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0730" windowHeight="11760"/>
  </bookViews>
  <sheets>
    <sheet name="Transcription factors _CC" sheetId="7" r:id="rId1"/>
    <sheet name="Transcription factor_CP" sheetId="8" r:id="rId2"/>
    <sheet name="Signalling _CC" sheetId="5" r:id="rId3"/>
    <sheet name="Signalling_CP" sheetId="6" r:id="rId4"/>
    <sheet name="Stress_CC" sheetId="9" r:id="rId5"/>
    <sheet name="Stress_CP" sheetId="10" r:id="rId6"/>
    <sheet name="Secondary metabolism_CC" sheetId="11" r:id="rId7"/>
    <sheet name="Secondary metabolism_CP" sheetId="12" r:id="rId8"/>
  </sheets>
  <definedNames>
    <definedName name="_xlnm._FilterDatabase" localSheetId="6" hidden="1">'Secondary metabolism_CC'!$A$2:$C$2</definedName>
    <definedName name="_xlnm._FilterDatabase" localSheetId="7" hidden="1">'Secondary metabolism_CP'!$A$2:$C$2</definedName>
    <definedName name="_xlnm._FilterDatabase" localSheetId="2" hidden="1">'Signalling _CC'!$A$2:$D$2</definedName>
    <definedName name="_xlnm._FilterDatabase" localSheetId="3" hidden="1">Signalling_CP!$A$2:$C$2</definedName>
    <definedName name="_xlnm._FilterDatabase" localSheetId="4" hidden="1">Stress_CC!$A$2:$C$2</definedName>
    <definedName name="_xlnm._FilterDatabase" localSheetId="5" hidden="1">Stress_CP!$A$2:$C$2</definedName>
    <definedName name="_xlnm._FilterDatabase" localSheetId="1" hidden="1">'Transcription factor_CP'!$A$2:$C$2</definedName>
    <definedName name="_xlnm._FilterDatabase" localSheetId="0" hidden="1">'Transcription factors _CC'!$A$3:$C$3</definedName>
  </definedNames>
  <calcPr calcId="125725"/>
</workbook>
</file>

<file path=xl/sharedStrings.xml><?xml version="1.0" encoding="utf-8"?>
<sst xmlns="http://schemas.openxmlformats.org/spreadsheetml/2006/main" count="6249" uniqueCount="3033">
  <si>
    <t>Transcript id</t>
  </si>
  <si>
    <t>CC_TR30952|c4_g1_i3_len=351</t>
  </si>
  <si>
    <t>secondary metabolism.flavonoids.anthocyanins</t>
  </si>
  <si>
    <t>CC_TR41381|c0_g1_i1_len=318</t>
  </si>
  <si>
    <t>CC_TR4442|c0_g1_i1_len=1100</t>
  </si>
  <si>
    <t>secondary metabolism.flavonoids.anthocyanins.anthocyanin 5-aromatic acyltransferase</t>
  </si>
  <si>
    <t>CC_TR18101|c0_g1_i1_len=921</t>
  </si>
  <si>
    <t>CC_TR19983|c0_g1_i1_len=1336</t>
  </si>
  <si>
    <t>CC_TR30657|c0_g1_i1_len=528</t>
  </si>
  <si>
    <t>CC_TR8651|c0_g1_i2_len=1553</t>
  </si>
  <si>
    <t>CC_TR8651|c0_g1_i3_len=778</t>
  </si>
  <si>
    <t>secondary metabolism.flavonoids.chalcones</t>
  </si>
  <si>
    <t>CC_TR13871|c0_g1_i1_len=975</t>
  </si>
  <si>
    <t>CC_TR13871|c0_g1_i2_len=1349</t>
  </si>
  <si>
    <t>CC_TR2391|c0_g1_i1_len=916</t>
  </si>
  <si>
    <t>CC_TR38747|c0_g1_i1_len=255</t>
  </si>
  <si>
    <t>CC_TR50983|c0_g1_i1_len=334</t>
  </si>
  <si>
    <t>CC_TR7571|c0_g1_i1_len=652</t>
  </si>
  <si>
    <t>secondary metabolism.flavonoids.chalcones.chalcone isomerase</t>
  </si>
  <si>
    <t>CC_TR11705|c0_g1_i1_len=557</t>
  </si>
  <si>
    <t>CC_TR11705|c0_g2_i1_len=824</t>
  </si>
  <si>
    <t>CC_TR13874|c0_g1_i1_len=872</t>
  </si>
  <si>
    <t>secondary metabolism.flavonoids.chalcones.naringenin-chalcone synthase</t>
  </si>
  <si>
    <t>CC_TR24284|c0_g2_i1_len=290</t>
  </si>
  <si>
    <t>CC_TR3284|c0_g1_i1_len=1530</t>
  </si>
  <si>
    <t>CC_TR47583|c0_g1_i1_len=317</t>
  </si>
  <si>
    <t>CC_TR59486|c0_g1_i1_len=337</t>
  </si>
  <si>
    <t>CC_TR7075|c0_g1_i1_len=1309</t>
  </si>
  <si>
    <t>secondary metabolism.flavonoids.dihydroflavonols</t>
  </si>
  <si>
    <t>CC_TR14625|c0_g1_i1_len=581</t>
  </si>
  <si>
    <t>CC_TR24597|c0_g1_i2_len=375</t>
  </si>
  <si>
    <t>CC_TR24626|c0_g1_i2_len=671</t>
  </si>
  <si>
    <t>CC_TR26598|c1_g5_i1_len=281</t>
  </si>
  <si>
    <t>CC_TR28905|c0_g1_i2_len=963</t>
  </si>
  <si>
    <t>CC_TR28905|c0_g1_i3_len=281</t>
  </si>
  <si>
    <t>CC_TR28905|c0_g1_i7_len=1267</t>
  </si>
  <si>
    <t>CC_TR29523|c0_g1_i2_len=1629</t>
  </si>
  <si>
    <t>CC_TR40653|c0_g1_i1_len=612</t>
  </si>
  <si>
    <t>CC_TR44872|c0_g1_i1_len=491</t>
  </si>
  <si>
    <t>CC_TR44872|c0_g2_i1_len=1519</t>
  </si>
  <si>
    <t>CC_TR49969|c0_g1_i1_len=302</t>
  </si>
  <si>
    <t>CC_TR58076|c0_g1_i1_len=388</t>
  </si>
  <si>
    <t>CC_TR60282|c0_g1_i1_len=246</t>
  </si>
  <si>
    <t>secondary metabolism.flavonoids.dihydroflavonols.dihydrokaempferol 4-reductase</t>
  </si>
  <si>
    <t>CC_TR17667|c0_g2_i1_len=348</t>
  </si>
  <si>
    <t>CC_TR17667|c0_g3_i1_len=249</t>
  </si>
  <si>
    <t>CC_TR24066|c1_g1_i1_len=342</t>
  </si>
  <si>
    <t>secondary metabolism.flavonoids.dihydroflavonols.flavonoid 3''-monooxygenase</t>
  </si>
  <si>
    <t>CC_TR23517|c0_g2_i1_len=989</t>
  </si>
  <si>
    <t>CC_TR36858|c0_g1_i1_len=230</t>
  </si>
  <si>
    <t>CC_TR51971|c0_g1_i1_len=264</t>
  </si>
  <si>
    <t>CC_TR60712|c0_g1_i1_len=440</t>
  </si>
  <si>
    <t>secondary metabolism.flavonoids.flavonols</t>
  </si>
  <si>
    <t>CC_TR1260|c0_g1_i1_len=569</t>
  </si>
  <si>
    <t>CC_TR1260|c0_g2_i1_len=309</t>
  </si>
  <si>
    <t>CC_TR13137|c0_g1_i3_len=986</t>
  </si>
  <si>
    <t>CC_TR21678|c0_g2_i1_len=437</t>
  </si>
  <si>
    <t>CC_TR25565|c1_g2_i1_len=704</t>
  </si>
  <si>
    <t>CC_TR25565|c1_g3_i2_len=1228</t>
  </si>
  <si>
    <t>CC_TR26598|c0_g2_i1_len=867</t>
  </si>
  <si>
    <t>CC_TR26598|c1_g1_i1_len=418</t>
  </si>
  <si>
    <t>CC_TR26598|c1_g2_i1_len=600</t>
  </si>
  <si>
    <t>CC_TR26598|c1_g2_i2_len=908</t>
  </si>
  <si>
    <t>CC_TR26598|c1_g3_i1_len=707</t>
  </si>
  <si>
    <t>CC_TR37000|c0_g1_i1_len=1176</t>
  </si>
  <si>
    <t>CC_TR50439|c0_g1_i1_len=300</t>
  </si>
  <si>
    <t>CC_TR51212|c0_g2_i1_len=1286</t>
  </si>
  <si>
    <t>CC_TR56241|c0_g2_i1_len=297</t>
  </si>
  <si>
    <t>secondary metabolism.flavonoids.flavonols.dihydrokaempferol 4-reductase</t>
  </si>
  <si>
    <t>CC_TR20849|c0_g1_i1_len=1412</t>
  </si>
  <si>
    <t>secondary metabolism.flavonoids.isoflavonols</t>
  </si>
  <si>
    <t>CC_TR28401|c0_g1_i5_len=564</t>
  </si>
  <si>
    <t>secondary metabolism.isoprenoids.carotenoids</t>
  </si>
  <si>
    <t>CC_TR11384|c0_g1_i1_len=266</t>
  </si>
  <si>
    <t>CC_TR16084|c0_g2_i1_len=302</t>
  </si>
  <si>
    <t>CC_TR30537|c1_g13_i1_len=676</t>
  </si>
  <si>
    <t>CC_TR30537|c1_g14_i3_len=879</t>
  </si>
  <si>
    <t>CC_TR3768|c0_g1_i1_len=249</t>
  </si>
  <si>
    <t>CC_TR42844|c0_g1_i1_len=267</t>
  </si>
  <si>
    <t>secondary metabolism.isoprenoids.carotenoids.phytoene synthase</t>
  </si>
  <si>
    <t>CC_TR55624|c0_g1_i1_len=274</t>
  </si>
  <si>
    <t>secondary metabolism.isoprenoids.mevalonate pathway.HMG-CoA reductase</t>
  </si>
  <si>
    <t>CC_TR26207|c0_g1_i1_len=999</t>
  </si>
  <si>
    <t>CC_TR26207|c0_g2_i1_len=250</t>
  </si>
  <si>
    <t>CC_TR26207|c1_g2_i1_len=291</t>
  </si>
  <si>
    <t>CC_TR26207|c1_g4_i1_len=1018</t>
  </si>
  <si>
    <t>secondary metabolism.isoprenoids.mevalonate pathway.HMG-CoA synthase</t>
  </si>
  <si>
    <t>CC_TR568|c0_g1_i1_len=338</t>
  </si>
  <si>
    <t>secondary metabolism.isoprenoids.non-mevalonate pathway.DXS</t>
  </si>
  <si>
    <t>CC_TR14494|c0_g1_i1_len=2274</t>
  </si>
  <si>
    <t>CC_TR15571|c0_g1_i1_len=435</t>
  </si>
  <si>
    <t>CC_TR24699|c0_g1_i1_len=377</t>
  </si>
  <si>
    <t>CC_TR46388|c0_g1_i1_len=441</t>
  </si>
  <si>
    <t>secondary metabolism.isoprenoids.non-mevalonate pathway.geranylgeranyl pyrophosphate synthase</t>
  </si>
  <si>
    <t>CC_TR33331|c0_g1_i1_len=962</t>
  </si>
  <si>
    <t>secondary metabolism.isoprenoids.terpenoids</t>
  </si>
  <si>
    <t>CC_TR10298|c0_g1_i1_len=562</t>
  </si>
  <si>
    <t>CC_TR10298|c0_g2_i1_len=1463</t>
  </si>
  <si>
    <t>CC_TR15492|c0_g1_i1_len=1753</t>
  </si>
  <si>
    <t>CC_TR15492|c0_g2_i1_len=777</t>
  </si>
  <si>
    <t>CC_TR2532|c0_g1_i1_len=493</t>
  </si>
  <si>
    <t>CC_TR25733|c0_g1_i1_len=1971</t>
  </si>
  <si>
    <t>CC_TR27542|c0_g1_i2_len=1152</t>
  </si>
  <si>
    <t>CC_TR27542|c0_g1_i5_len=1089</t>
  </si>
  <si>
    <t>CC_TR27542|c0_g1_i7_len=2048</t>
  </si>
  <si>
    <t>CC_TR30281|c0_g1_i1_len=949</t>
  </si>
  <si>
    <t>CC_TR30871|c1_g1_i2_len=1452</t>
  </si>
  <si>
    <t>CC_TR43983|c0_g1_i1_len=447</t>
  </si>
  <si>
    <t>CC_TR51198|c0_g1_i1_len=577</t>
  </si>
  <si>
    <t>CC_TR51435|c0_g1_i1_len=708</t>
  </si>
  <si>
    <t>CC_TR57008|c0_g2_i1_len=884</t>
  </si>
  <si>
    <t>CC_TR58721|c0_g1_i1_len=452</t>
  </si>
  <si>
    <t>CC_TR9314|c4_g5_i2_len=1957</t>
  </si>
  <si>
    <t>secondary metabolism.isoprenoids.tocopherol biosynthesis.homogentisate phytyltransferase</t>
  </si>
  <si>
    <t>CC_TR20206|c0_g1_i1_len=615</t>
  </si>
  <si>
    <t>CC_TR7803|c0_g1_i1_len=350</t>
  </si>
  <si>
    <t>secondary metabolism.isoprenoids.tocopherol biosynthesis.MPBQ/MSBQ methyltransferase</t>
  </si>
  <si>
    <t>CC_TR175|c0_g1_i1_len=496</t>
  </si>
  <si>
    <t>CC_TR50176|c0_g1_i1_len=372</t>
  </si>
  <si>
    <t>secondary metabolism.isoprenoids.tocopherol biosynthesis.tocopherol cyclase</t>
  </si>
  <si>
    <t>CC_TR20536|c0_g2_i1_len=606</t>
  </si>
  <si>
    <t>CC_TR20536|c0_g2_i2_len=417</t>
  </si>
  <si>
    <t>secondary metabolism.N misc.alkaloid-like</t>
  </si>
  <si>
    <t>CC_TR2964|c0_g1_i1_len=660</t>
  </si>
  <si>
    <t>CC_TR38198|c0_g1_i1_len=661</t>
  </si>
  <si>
    <t>CC_TR39836|c0_g1_i1_len=307</t>
  </si>
  <si>
    <t>CC_TR41522|c0_g1_i1_len=383</t>
  </si>
  <si>
    <t>CC_TR55951|c0_g1_i1_len=389</t>
  </si>
  <si>
    <t>CC_TR8693|c0_g2_i1_len=700</t>
  </si>
  <si>
    <t>secondary metabolism.phenylpropanoids</t>
  </si>
  <si>
    <t>CC_TR12340|c0_g1_i1_len=832</t>
  </si>
  <si>
    <t>CC_TR14082|c0_g1_i1_len=1537</t>
  </si>
  <si>
    <t>CC_TR14082|c0_g1_i2_len=1609</t>
  </si>
  <si>
    <t>CC_TR1688|c0_g2_i1_len=712</t>
  </si>
  <si>
    <t>CC_TR17459|c0_g2_i1_len=267</t>
  </si>
  <si>
    <t>CC_TR18245|c0_g1_i1_len=685</t>
  </si>
  <si>
    <t>CC_TR18245|c0_g2_i1_len=1617</t>
  </si>
  <si>
    <t>CC_TR19364|c0_g2_i1_len=279</t>
  </si>
  <si>
    <t>CC_TR25687|c0_g1_i1_len=1358</t>
  </si>
  <si>
    <t>CC_TR25687|c0_g1_i2_len=868</t>
  </si>
  <si>
    <t>CC_TR26054|c0_g2_i1_len=443</t>
  </si>
  <si>
    <t>CC_TR30612|c0_g1_i1_len=1950</t>
  </si>
  <si>
    <t>CC_TR31826|c0_g1_i1_len=601</t>
  </si>
  <si>
    <t>CC_TR33084|c0_g1_i1_len=1046</t>
  </si>
  <si>
    <t>CC_TR34023|c0_g1_i1_len=482</t>
  </si>
  <si>
    <t>CC_TR35814|c0_g1_i1_len=947</t>
  </si>
  <si>
    <t>CC_TR37792|c0_g1_i1_len=851</t>
  </si>
  <si>
    <t>CC_TR38210|c0_g1_i1_len=328</t>
  </si>
  <si>
    <t>CC_TR56502|c0_g1_i1_len=299</t>
  </si>
  <si>
    <t>CC_TR61270|c0_g1_i1_len=369</t>
  </si>
  <si>
    <t>CC_TR43640|c0_g1_i1_len=259</t>
  </si>
  <si>
    <t>secondary metabolism.phenylpropanoids.lignin biosynthesis</t>
  </si>
  <si>
    <t>secondary metabolism.phenylpropanoids.lignin biosynthesis.4CL</t>
  </si>
  <si>
    <t>CC_TR1409|c0_g2_i1_len=1398</t>
  </si>
  <si>
    <t>CC_TR3330|c0_g1_i2_len=1657</t>
  </si>
  <si>
    <t>CC_TR3330|c0_g2_i1_len=1213</t>
  </si>
  <si>
    <t>CC_TR48984|c0_g1_i1_len=233</t>
  </si>
  <si>
    <t>CC_TR51710|c0_g1_i1_len=495</t>
  </si>
  <si>
    <t>secondary metabolism.phenylpropanoids.lignin biosynthesis.C4H</t>
  </si>
  <si>
    <t>CC_TR30966|c2_g4_i1_len=562</t>
  </si>
  <si>
    <t>secondary metabolism.phenylpropanoids.lignin biosynthesis.CCoAOMT</t>
  </si>
  <si>
    <t>CC_TR61793|c0_g1_i1_len=258</t>
  </si>
  <si>
    <t>CC_TR61793|c0_g2_i1_len=534</t>
  </si>
  <si>
    <t>secondary metabolism.phenylpropanoids.lignin biosynthesis.CCR1</t>
  </si>
  <si>
    <t>CC_TR12168|c0_g2_i1_len=486</t>
  </si>
  <si>
    <t>CC_TR23430|c0_g1_i3_len=408</t>
  </si>
  <si>
    <t>secondary metabolism.phenylpropanoids.lignin biosynthesis.COMT</t>
  </si>
  <si>
    <t>CC_TR10209|c0_g1_i1_len=414</t>
  </si>
  <si>
    <t>CC_TR116|c0_g2_i1_len=659</t>
  </si>
  <si>
    <t>CC_TR1665|c0_g1_i1_len=1176</t>
  </si>
  <si>
    <t>CC_TR30209|c1_g1_i2_len=719</t>
  </si>
  <si>
    <t>CC_TR30209|c1_g3_i1_len=405</t>
  </si>
  <si>
    <t>CC_TR30209|c1_g7_i1_len=1569</t>
  </si>
  <si>
    <t>CC_TR31097|c1_g1_i2_len=443</t>
  </si>
  <si>
    <t>secondary metabolism.phenylpropanoids.lignin biosynthesis.F5H</t>
  </si>
  <si>
    <t>CC_TR17406|c0_g2_i1_len=694</t>
  </si>
  <si>
    <t>CC_TR47197|c0_g1_i1_len=385</t>
  </si>
  <si>
    <t>CC_TR51318|c0_g1_i1_len=384</t>
  </si>
  <si>
    <t>CC_TR52184|c0_g1_i1_len=507</t>
  </si>
  <si>
    <t>CC_TR52184|c0_g2_i1_len=334</t>
  </si>
  <si>
    <t>CC_TR56486|c0_g1_i1_len=1089</t>
  </si>
  <si>
    <t>secondary metabolism.phenylpropanoids.lignin biosynthesis.HCT</t>
  </si>
  <si>
    <t>CC_TR644|c0_g2_i1_len=355</t>
  </si>
  <si>
    <t>secondary metabolism.phenylpropanoids.lignin biosynthesis.PAL</t>
  </si>
  <si>
    <t>CC_TR17491|c0_g1_i1_len=493</t>
  </si>
  <si>
    <t>CC_TR37309|c0_g1_i1_len=487</t>
  </si>
  <si>
    <t>CC_TR4580|c0_g1_i1_len=235</t>
  </si>
  <si>
    <t>CC_TR60028|c0_g1_i1_len=625</t>
  </si>
  <si>
    <t>secondary metabolism.simple phenols</t>
  </si>
  <si>
    <t>CC_TR1129|c0_g1_i1_len=1975</t>
  </si>
  <si>
    <t>CC_TR23851|c0_g1_i1_len=1435</t>
  </si>
  <si>
    <t>CC_TR39934|c0_g1_i1_len=488</t>
  </si>
  <si>
    <t>CC_TR40532|c0_g1_i1_len=633</t>
  </si>
  <si>
    <t>CC_TR90|c0_g1_i1_len=639</t>
  </si>
  <si>
    <t>secondary metabolism.unspecified</t>
  </si>
  <si>
    <t>CC_TR13615|c0_g1_i1_len=874</t>
  </si>
  <si>
    <t>CC_TR21024|c0_g1_i1_len=296</t>
  </si>
  <si>
    <t>CC_TR21024|c2_g1_i1_len=262</t>
  </si>
  <si>
    <t>CC_TR28217|c0_g2_i5_len=441</t>
  </si>
  <si>
    <t>CC_TR28705|c0_g1_i1_len=558</t>
  </si>
  <si>
    <t>CC_TR39703|c0_g1_i1_len=300</t>
  </si>
  <si>
    <t>secondary metabolism.wax</t>
  </si>
  <si>
    <t>CC_TR16078|c0_g1_i1_len=549</t>
  </si>
  <si>
    <t>CC_TR16723|c0_g1_i1_len=560</t>
  </si>
  <si>
    <t>CC_TR46314|c0_g1_i1_len=1183</t>
  </si>
  <si>
    <t>CP_TR1002|c0_g1_i1_len=233</t>
  </si>
  <si>
    <t>CP_TR26305|c0_g2_i1_len=1927</t>
  </si>
  <si>
    <t>CP_TR37829|c0_g1_i1_len=267</t>
  </si>
  <si>
    <t>CP_TR37983|c0_g1_i1_len=1518</t>
  </si>
  <si>
    <t>CP_TR39838|c0_g1_i1_len=518</t>
  </si>
  <si>
    <t>CP_TR58989|c0_g1_i1_len=255</t>
  </si>
  <si>
    <t>CP_TR62911|c0_g1_i1_len=283</t>
  </si>
  <si>
    <t>CP_TR47711|c0_g1_i1_len=267</t>
  </si>
  <si>
    <t>secondary metabolism.flavonoids.anthocyanins.anthocyanidin 3-O-glucosyltransferase</t>
  </si>
  <si>
    <t>CP_TR1783|c0_g1_i2_len=1496</t>
  </si>
  <si>
    <t>CP_TR31765|c0_g4_i1_len=1061</t>
  </si>
  <si>
    <t>CP_TR31765|c0_g4_i4_len=1664</t>
  </si>
  <si>
    <t>CP_TR42043|c0_g1_i1_len=283</t>
  </si>
  <si>
    <t>CP_TR5398|c0_g1_i1_len=445</t>
  </si>
  <si>
    <t>CP_TR5398|c0_g2_i1_len=633</t>
  </si>
  <si>
    <t>CP_TR44331|c0_g1_i1_len=788</t>
  </si>
  <si>
    <t>secondary metabolism.flavonoids.anthocyanins.leucocyanidin oxygenase</t>
  </si>
  <si>
    <t>CP_TR21904|c0_g2_i1_len=296</t>
  </si>
  <si>
    <t>CP_TR26652|c0_g1_i1_len=591</t>
  </si>
  <si>
    <t>CP_TR26844|c0_g1_i1_len=781</t>
  </si>
  <si>
    <t>CP_TR31073|c0_g1_i2_len=641</t>
  </si>
  <si>
    <t>CP_TR38532|c0_g1_i1_len=411</t>
  </si>
  <si>
    <t>CP_TR16245|c0_g1_i1_len=818</t>
  </si>
  <si>
    <t>CP_TR44417|c0_g1_i1_len=378</t>
  </si>
  <si>
    <t>CP_TR7812|c0_g1_i1_len=605</t>
  </si>
  <si>
    <t>CP_TR12146|c0_g1_i1_len=638</t>
  </si>
  <si>
    <t>CP_TR16998|c0_g1_i1_len=305</t>
  </si>
  <si>
    <t>CP_TR19584|c0_g1_i1_len=477</t>
  </si>
  <si>
    <t>CP_TR2667|c0_g1_i1_len=506</t>
  </si>
  <si>
    <t>CP_TR2667|c0_g1_i4_len=634</t>
  </si>
  <si>
    <t>CP_TR45836|c0_g1_i1_len=675</t>
  </si>
  <si>
    <t>CP_TR48693|c0_g1_i1_len=602</t>
  </si>
  <si>
    <t>CP_TR12249|c0_g1_i1_len=804</t>
  </si>
  <si>
    <t>CP_TR17735|c0_g1_i1_len=833</t>
  </si>
  <si>
    <t>CP_TR26555|c0_g2_i1_len=473</t>
  </si>
  <si>
    <t>CP_TR26919|c0_g3_i1_len=640</t>
  </si>
  <si>
    <t>CP_TR31721|c0_g1_i4_len=332</t>
  </si>
  <si>
    <t>CP_TR39221|c0_g1_i1_len=224</t>
  </si>
  <si>
    <t>CP_TR49775|c0_g1_i1_len=905</t>
  </si>
  <si>
    <t>CP_TR56217|c0_g1_i1_len=1419</t>
  </si>
  <si>
    <t>CP_TR816|c0_g1_i1_len=517</t>
  </si>
  <si>
    <t>CP_TR9811|c0_g1_i1_len=320</t>
  </si>
  <si>
    <t>CP_TR63560|c0_g1_i1_len=750</t>
  </si>
  <si>
    <t>CP_TR8951|c0_g2_i1_len=1724</t>
  </si>
  <si>
    <t>CP_TR9047|c0_g1_i1_len=758</t>
  </si>
  <si>
    <t>CP_TR26778|c0_g2_i1_len=400</t>
  </si>
  <si>
    <t>CP_TR38356|c0_g1_i1_len=375</t>
  </si>
  <si>
    <t>CP_TR39235|c0_g1_i1_len=240</t>
  </si>
  <si>
    <t>CP_TR58422|c0_g1_i1_len=399</t>
  </si>
  <si>
    <t>CP_TR6016|c0_g1_i1_len=1046</t>
  </si>
  <si>
    <t>CP_TR6016|c0_g2_i1_len=778</t>
  </si>
  <si>
    <t>CP_TR60622|c0_g1_i1_len=702</t>
  </si>
  <si>
    <t>CP_TR23474|c0_g1_i1_len=1000</t>
  </si>
  <si>
    <t>CP_TR23474|c0_g2_i1_len=406</t>
  </si>
  <si>
    <t>CP_TR25048|c0_g1_i1_len=652</t>
  </si>
  <si>
    <t>CP_TR25048|c0_g2_i1_len=866</t>
  </si>
  <si>
    <t>CP_TR59466|c0_g1_i1_len=1095</t>
  </si>
  <si>
    <t>CP_TR9191|c0_g1_i1_len=971</t>
  </si>
  <si>
    <t>CP_TR41486|c0_g1_i1_len=252</t>
  </si>
  <si>
    <t>secondary metabolism.isoprenoids</t>
  </si>
  <si>
    <t>CP_TR50985|c0_g1_i1_len=232</t>
  </si>
  <si>
    <t>CP_TR56465|c0_g1_i1_len=314</t>
  </si>
  <si>
    <t>CP_TR31470|c0_g1_i1_len=626</t>
  </si>
  <si>
    <t>CP_TR31470|c0_g2_i3_len=975</t>
  </si>
  <si>
    <t>CP_TR31939|c0_g3_i10_len=284</t>
  </si>
  <si>
    <t>CP_TR34232|c0_g1_i1_len=284</t>
  </si>
  <si>
    <t>CP_TR63607|c0_g1_i1_len=251</t>
  </si>
  <si>
    <t>CP_TR25260|c0_g1_i1_len=316</t>
  </si>
  <si>
    <t>secondary metabolism.isoprenoids.mevalonate pathway.acetyl-CoA C-acyltransferase</t>
  </si>
  <si>
    <t>CP_TR22238|c0_g1_i1_len=304</t>
  </si>
  <si>
    <t>secondary metabolism.isoprenoids.mevalonate pathway.farnesyl pyrophosphate synthetase</t>
  </si>
  <si>
    <t>CP_TR22238|c0_g2_i1_len=1144</t>
  </si>
  <si>
    <t>CP_TR23157|c0_g1_i1_len=803</t>
  </si>
  <si>
    <t>CP_TR38394|c0_g1_i1_len=1486</t>
  </si>
  <si>
    <t>CP_TR55342|c0_g1_i1_len=421</t>
  </si>
  <si>
    <t>CP_TR1116|c0_g1_i1_len=351</t>
  </si>
  <si>
    <t>CP_TR39954|c0_g1_i1_len=285</t>
  </si>
  <si>
    <t>CP_TR19903|c0_g3_i1_len=310</t>
  </si>
  <si>
    <t>secondary metabolism.isoprenoids.mevalonate pathway.isopentenyl pyrophosphate:dimethyllallyl pyrophosphate isomerase</t>
  </si>
  <si>
    <t>CP_TR3680|c0_g1_i1_len=234</t>
  </si>
  <si>
    <t>secondary metabolism.isoprenoids.mevalonate pathway.mevalonate diphosphate decarboxylase</t>
  </si>
  <si>
    <t>CP_TR30961|c0_g1_i1_len=817</t>
  </si>
  <si>
    <t>secondary metabolism.isoprenoids.mevalonate pathway.phosphomevalonate kinase</t>
  </si>
  <si>
    <t>CP_TR20769|c0_g1_i2_len=238</t>
  </si>
  <si>
    <t>secondary metabolism.isoprenoids.non-mevalonate pathway</t>
  </si>
  <si>
    <t>CP_TR4586|c0_g2_i1_len=464</t>
  </si>
  <si>
    <t>CP_TR17613|c0_g1_i1_len=265</t>
  </si>
  <si>
    <t>CP_TR1863|c0_g1_i1_len=1337</t>
  </si>
  <si>
    <t>CP_TR1863|c0_g1_i2_len=1710</t>
  </si>
  <si>
    <t>CP_TR20554|c0_g1_i2_len=718</t>
  </si>
  <si>
    <t>CP_TR20554|c0_g1_i3_len=618</t>
  </si>
  <si>
    <t>CP_TR20697|c0_g1_i1_len=248</t>
  </si>
  <si>
    <t>CP_TR29166|c0_g3_i1_len=601</t>
  </si>
  <si>
    <t>CP_TR3277|c0_g1_i1_len=393</t>
  </si>
  <si>
    <t>CP_TR9686|c0_g1_i1_len=373</t>
  </si>
  <si>
    <t>CP_TR30693|c0_g3_i1_len=232</t>
  </si>
  <si>
    <t>CP_TR26602|c0_g1_i2_len=517</t>
  </si>
  <si>
    <t>secondary metabolism.isoprenoids.tocopherol biosynthesis.tocopherol methyltransferase</t>
  </si>
  <si>
    <t>CP_TR27201|c0_g1_i5_len=655</t>
  </si>
  <si>
    <t>CP_TR36191|c0_g1_i1_len=387</t>
  </si>
  <si>
    <t>CP_TR14420|c0_g1_i1_len=284</t>
  </si>
  <si>
    <t>secondary metabolism.N misc.betaine.betaine-aldehyde dehydrogenase</t>
  </si>
  <si>
    <t>CP_TR11003|c0_g1_i1_len=324</t>
  </si>
  <si>
    <t>CP_TR1367|c0_g1_i1_len=1344</t>
  </si>
  <si>
    <t>CP_TR16247|c0_g1_i1_len=1045</t>
  </si>
  <si>
    <t>CP_TR16247|c0_g2_i1_len=1773</t>
  </si>
  <si>
    <t>CP_TR16479|c0_g2_i1_len=736</t>
  </si>
  <si>
    <t>CP_TR16815|c0_g1_i1_len=433</t>
  </si>
  <si>
    <t>CP_TR16815|c0_g2_i1_len=1095</t>
  </si>
  <si>
    <t>CP_TR16815|c0_g2_i2_len=1164</t>
  </si>
  <si>
    <t>CP_TR18728|c0_g1_i1_len=929</t>
  </si>
  <si>
    <t>CP_TR30374|c0_g1_i1_len=1263</t>
  </si>
  <si>
    <t>CP_TR37312|c0_g1_i1_len=654</t>
  </si>
  <si>
    <t>CP_TR43258|c0_g1_i1_len=500</t>
  </si>
  <si>
    <t>CP_TR43944|c0_g1_i1_len=487</t>
  </si>
  <si>
    <t>CP_TR60837|c0_g1_i1_len=1577</t>
  </si>
  <si>
    <t>CP_TR61620|c0_g1_i1_len=571</t>
  </si>
  <si>
    <t>CP_TR7522|c0_g1_i1_len=741</t>
  </si>
  <si>
    <t>CP_TR42610|c0_g1_i1_len=698</t>
  </si>
  <si>
    <t>CP_TR43699|c0_g1_i1_len=541</t>
  </si>
  <si>
    <t>CP_TR21692|c0_g1_i1_len=460</t>
  </si>
  <si>
    <t>CP_TR2788|c0_g1_i1_len=790</t>
  </si>
  <si>
    <t>CP_TR2788|c0_g2_i2_len=992</t>
  </si>
  <si>
    <t>CP_TR2788|c0_g3_i1_len=705</t>
  </si>
  <si>
    <t>CP_TR41607|c0_g1_i1_len=400</t>
  </si>
  <si>
    <t>CP_TR52143|c0_g1_i1_len=344</t>
  </si>
  <si>
    <t>CP_TR58289|c0_g1_i1_len=440</t>
  </si>
  <si>
    <t>CP_TR78|c1_g1_i1_len=508</t>
  </si>
  <si>
    <t>CP_TR60662|c0_g1_i1_len=1401</t>
  </si>
  <si>
    <t>secondary metabolism.phenylpropanoids.lignin biosynthesis.CAD</t>
  </si>
  <si>
    <t>CP_TR21059|c0_g2_i1_len=734</t>
  </si>
  <si>
    <t>CP_TR26519|c0_g1_i1_len=905</t>
  </si>
  <si>
    <t>CP_TR26519|c0_g1_i3_len=892</t>
  </si>
  <si>
    <t>CP_TR26519|c0_g1_i4_len=991</t>
  </si>
  <si>
    <t>CP_TR26519|c0_g2_i1_len=640</t>
  </si>
  <si>
    <t>CP_TR27417|c0_g1_i1_len=1020</t>
  </si>
  <si>
    <t>CP_TR981|c0_g2_i1_len=402</t>
  </si>
  <si>
    <t>CP_TR15280|c0_g1_i1_len=616</t>
  </si>
  <si>
    <t>CP_TR21273|c0_g1_i1_len=293</t>
  </si>
  <si>
    <t>CP_TR30022|c1_g2_i1_len=561</t>
  </si>
  <si>
    <t>CP_TR30022|c1_g3_i1_len=1040</t>
  </si>
  <si>
    <t>CP_TR39042|c0_g1_i1_len=1187</t>
  </si>
  <si>
    <t>CP_TR59461|c0_g1_i1_len=1316</t>
  </si>
  <si>
    <t>CP_TR60750|c0_g1_i1_len=429</t>
  </si>
  <si>
    <t>CP_TR64796|c0_g1_i1_len=297</t>
  </si>
  <si>
    <t>CP_TR64796|c0_g2_i1_len=1213</t>
  </si>
  <si>
    <t>CP_TR23747|c0_g2_i1_len=410</t>
  </si>
  <si>
    <t>CP_TR49321|c0_g1_i1_len=498</t>
  </si>
  <si>
    <t>CP_TR18701|c0_g3_i1_len=266</t>
  </si>
  <si>
    <t>CP_TR4678|c0_g1_i1_len=704</t>
  </si>
  <si>
    <t>CP_TR50560|c0_g1_i1_len=497</t>
  </si>
  <si>
    <t>CP_TR30022|c1_g1_i1_len=347</t>
  </si>
  <si>
    <t>CP_TR59417|c0_g1_i1_len=248</t>
  </si>
  <si>
    <t>CP_TR25267|c0_g2_i1_len=364</t>
  </si>
  <si>
    <t>secondary metabolism.sulfur-containing.glucosinolates.synthesis.aliphatic.2-oxoglutarate-dependent dioxygenase</t>
  </si>
  <si>
    <t>CP_TR19455|c0_g2_i1_len=382</t>
  </si>
  <si>
    <t>secondary metabolism.sulfur-containing.glucosinolates.synthesis.aliphatic.flavin-containing monooxygenase</t>
  </si>
  <si>
    <t>CP_TR15373|c0_g1_i1_len=1607</t>
  </si>
  <si>
    <t>secondary metabolism.sulfur-containing.glucosinolates.synthesis.shared.CYP83B1 phenylacetaldoxime monooxygenase</t>
  </si>
  <si>
    <t>CP_TR3829|c0_g1_i1_len=721</t>
  </si>
  <si>
    <t>CP_TR34177|c0_g1_i1_len=420</t>
  </si>
  <si>
    <t>secondary metabolism.sulfur-containing.misc.alliinase</t>
  </si>
  <si>
    <t>CP_TR47673|c0_g1_i1_len=232</t>
  </si>
  <si>
    <t>CP_TR54961|c0_g1_i1_len=489</t>
  </si>
  <si>
    <t>CP_TR55403|c0_g1_i1_len=261</t>
  </si>
  <si>
    <t>CP_TR2873|c0_g1_i1_len=315</t>
  </si>
  <si>
    <t>CP_TR31440|c0_g1_i1_len=263</t>
  </si>
  <si>
    <t>CP_TR31440|c0_g1_i4_len=289</t>
  </si>
  <si>
    <t>CP_TR3766|c0_g1_i1_len=334</t>
  </si>
  <si>
    <t>CP_TR10333|c0_g1_i1_len=1051</t>
  </si>
  <si>
    <t>CP_TR11198|c0_g1_i1_len=529</t>
  </si>
  <si>
    <t>CP_TR13597|c0_g3_i1_len=1222</t>
  </si>
  <si>
    <t>CP_TR2444|c0_g2_i1_len=1469</t>
  </si>
  <si>
    <t>CP_TR32641|c2_g1_i3_len=332</t>
  </si>
  <si>
    <t>CP_TR32641|c2_g1_i4_len=342</t>
  </si>
  <si>
    <t>CC_TR29050|c0_g1_i1_len=528</t>
  </si>
  <si>
    <t>stress.abiotic</t>
  </si>
  <si>
    <t>CC_TR51838|c0_g1_i1_len=842</t>
  </si>
  <si>
    <t>CC_TR33614|c0_g1_i1_len=339</t>
  </si>
  <si>
    <t>stress.abiotic.cold</t>
  </si>
  <si>
    <t>CC_TR44625|c0_g1_i1_len=434</t>
  </si>
  <si>
    <t>CC_TR61206|c0_g1_i1_len=299</t>
  </si>
  <si>
    <t>CC_TR10324|c0_g1_i1_len=250</t>
  </si>
  <si>
    <t>stress.abiotic.drought/salt</t>
  </si>
  <si>
    <t>CC_TR12412|c1_g1_i1_len=370</t>
  </si>
  <si>
    <t>CC_TR17332|c0_g1_i2_len=277</t>
  </si>
  <si>
    <t>CC_TR24820|c1_g1_i1_len=259</t>
  </si>
  <si>
    <t>CC_TR26740|c0_g2_i1_len=254</t>
  </si>
  <si>
    <t>CC_TR28631|c0_g1_i1_len=413</t>
  </si>
  <si>
    <t>CC_TR28631|c1_g1_i1_len=561</t>
  </si>
  <si>
    <t>CC_TR28631|c1_g2_i1_len=617</t>
  </si>
  <si>
    <t>CC_TR28824|c1_g2_i1_len=353</t>
  </si>
  <si>
    <t>CC_TR35009|c0_g1_i1_len=344</t>
  </si>
  <si>
    <t>CC_TR35009|c1_g1_i1_len=252</t>
  </si>
  <si>
    <t>CC_TR42434|c0_g1_i1_len=245</t>
  </si>
  <si>
    <t>CC_TR47138|c0_g1_i1_len=293</t>
  </si>
  <si>
    <t>CC_TR50057|c0_g1_i1_len=226</t>
  </si>
  <si>
    <t>CC_TR51976|c0_g1_i1_len=317</t>
  </si>
  <si>
    <t>CC_TR53761|c0_g1_i1_len=306</t>
  </si>
  <si>
    <t>CC_TR60079|c0_g1_i1_len=268</t>
  </si>
  <si>
    <t>CC_TR7623|c0_g2_i1_len=565</t>
  </si>
  <si>
    <t>CC_TR10765|c0_g1_i1_len=565</t>
  </si>
  <si>
    <t>stress.abiotic.heat</t>
  </si>
  <si>
    <t>CC_TR11022|c0_g1_i1_len=495</t>
  </si>
  <si>
    <t>CC_TR13107|c0_g1_i1_len=317</t>
  </si>
  <si>
    <t>CC_TR143|c0_g1_i1_len=879</t>
  </si>
  <si>
    <t>CC_TR18984|c0_g1_i1_len=502</t>
  </si>
  <si>
    <t>CC_TR20220|c0_g2_i3_len=267</t>
  </si>
  <si>
    <t>CC_TR21331|c0_g3_i1_len=356</t>
  </si>
  <si>
    <t>CC_TR21334|c0_g1_i1_len=299</t>
  </si>
  <si>
    <t>CC_TR21334|c0_g2_i1_len=576</t>
  </si>
  <si>
    <t>CC_TR25197|c0_g2_i1_len=393</t>
  </si>
  <si>
    <t>CC_TR27370|c0_g1_i1_len=342</t>
  </si>
  <si>
    <t>CC_TR27675|c0_g1_i1_len=374</t>
  </si>
  <si>
    <t>CC_TR2936|c0_g1_i1_len=2121</t>
  </si>
  <si>
    <t>CC_TR29556|c0_g2_i1_len=575</t>
  </si>
  <si>
    <t>CC_TR30599|c0_g1_i10_len=444</t>
  </si>
  <si>
    <t>CC_TR33169|c0_g1_i1_len=465</t>
  </si>
  <si>
    <t>CC_TR33219|c0_g1_i1_len=260</t>
  </si>
  <si>
    <t>CC_TR33539|c0_g1_i1_len=418</t>
  </si>
  <si>
    <t>CC_TR33595|c0_g1_i1_len=677</t>
  </si>
  <si>
    <t>CC_TR34182|c0_g1_i1_len=562</t>
  </si>
  <si>
    <t>CC_TR43172|c0_g1_i1_len=584</t>
  </si>
  <si>
    <t>CC_TR43924|c0_g1_i1_len=360</t>
  </si>
  <si>
    <t>CC_TR46702|c0_g1_i1_len=370</t>
  </si>
  <si>
    <t>CC_TR4950|c0_g1_i1_len=418</t>
  </si>
  <si>
    <t>CC_TR49917|c0_g1_i1_len=266</t>
  </si>
  <si>
    <t>CC_TR56682|c0_g2_i1_len=265</t>
  </si>
  <si>
    <t>CC_TR57553|c0_g1_i1_len=437</t>
  </si>
  <si>
    <t>CC_TR58609|c0_g1_i1_len=424</t>
  </si>
  <si>
    <t>CC_TR58818|c0_g1_i1_len=427</t>
  </si>
  <si>
    <t>CC_TR59711|c0_g1_i1_len=569</t>
  </si>
  <si>
    <t>CC_TR60500|c0_g1_i1_len=344</t>
  </si>
  <si>
    <t>CC_TR7874|c0_g1_i1_len=712</t>
  </si>
  <si>
    <t>CC_TR796|c0_g2_i1_len=364</t>
  </si>
  <si>
    <t>CC_TR11077|c0_g1_i1_len=295</t>
  </si>
  <si>
    <t>stress.abiotic.light</t>
  </si>
  <si>
    <t>CC_TR11077|c0_g2_i1_len=406</t>
  </si>
  <si>
    <t>CC_TR1759|c0_g2_i1_len=272</t>
  </si>
  <si>
    <t>CC_TR57415|c0_g1_i1_len=275</t>
  </si>
  <si>
    <t>CC_TR61089|c0_g1_i1_len=356</t>
  </si>
  <si>
    <t>CC_TR649|c0_g1_i1_len=232</t>
  </si>
  <si>
    <t>CC_TR19973|c0_g4_i1_len=281</t>
  </si>
  <si>
    <t>stress.abiotic.touch/wounding</t>
  </si>
  <si>
    <t>CC_TR24546|c0_g1_i1_len=391</t>
  </si>
  <si>
    <t>CC_TR12129|c0_g1_i1_len=296</t>
  </si>
  <si>
    <t>stress.abiotic.unspecified</t>
  </si>
  <si>
    <t>CC_TR15331|c0_g1_i1_len=516</t>
  </si>
  <si>
    <t>CC_TR17158|c0_g1_i1_len=487</t>
  </si>
  <si>
    <t>CC_TR18715|c0_g2_i3_len=350</t>
  </si>
  <si>
    <t>CC_TR21621|c0_g1_i1_len=226</t>
  </si>
  <si>
    <t>CC_TR28084|c0_g1_i1_len=963</t>
  </si>
  <si>
    <t>CC_TR32703|c0_g1_i1_len=675</t>
  </si>
  <si>
    <t>CC_TR32899|c0_g1_i1_len=368</t>
  </si>
  <si>
    <t>CC_TR38112|c0_g1_i1_len=263</t>
  </si>
  <si>
    <t>CC_TR45093|c0_g1_i1_len=262</t>
  </si>
  <si>
    <t>CC_TR47842|c0_g1_i1_len=229</t>
  </si>
  <si>
    <t>CC_TR52578|c0_g1_i1_len=390</t>
  </si>
  <si>
    <t>CC_TR52962|c0_g1_i1_len=362</t>
  </si>
  <si>
    <t>CC_TR56375|c0_g2_i1_len=387</t>
  </si>
  <si>
    <t>CC_TR8544|c0_g2_i1_len=459</t>
  </si>
  <si>
    <t>CP_TR28920|c0_g1_i3_len=232</t>
  </si>
  <si>
    <t>CP_TR33502|c0_g1_i1_len=410</t>
  </si>
  <si>
    <t>CP_TR46882|c0_g1_i1_len=447</t>
  </si>
  <si>
    <t>CP_TR49164|c0_g1_i1_len=335</t>
  </si>
  <si>
    <t>CP_TR53729|c0_g1_i1_len=307</t>
  </si>
  <si>
    <t>CP_TR57830|c0_g1_i1_len=484</t>
  </si>
  <si>
    <t>CP_TR2033|c0_g1_i3_len=466</t>
  </si>
  <si>
    <t>CP_TR2033|c0_g2_i1_len=283</t>
  </si>
  <si>
    <t>CP_TR51010|c0_g1_i1_len=303</t>
  </si>
  <si>
    <t>CP_TR10401|c0_g1_i1_len=240</t>
  </si>
  <si>
    <t>CP_TR11358|c0_g2_i1_len=318</t>
  </si>
  <si>
    <t>CP_TR13316|c0_g2_i1_len=234</t>
  </si>
  <si>
    <t>CP_TR17766|c0_g1_i1_len=570</t>
  </si>
  <si>
    <t>CP_TR19564|c0_g1_i1_len=720</t>
  </si>
  <si>
    <t>CP_TR19564|c0_g2_i1_len=361</t>
  </si>
  <si>
    <t>CP_TR23547|c0_g2_i1_len=503</t>
  </si>
  <si>
    <t>CP_TR23547|c0_g3_i1_len=391</t>
  </si>
  <si>
    <t>CP_TR25663|c0_g1_i1_len=905</t>
  </si>
  <si>
    <t>CP_TR28284|c0_g1_i1_len=404</t>
  </si>
  <si>
    <t>CP_TR28284|c0_g2_i1_len=485</t>
  </si>
  <si>
    <t>CP_TR30402|c0_g1_i1_len=1045</t>
  </si>
  <si>
    <t>CP_TR30402|c0_g1_i2_len=818</t>
  </si>
  <si>
    <t>CP_TR30443|c0_g1_i2_len=678</t>
  </si>
  <si>
    <t>CP_TR30887|c0_g1_i1_len=293</t>
  </si>
  <si>
    <t>CP_TR30887|c0_g2_i1_len=1099</t>
  </si>
  <si>
    <t>CP_TR30887|c0_g2_i2_len=608</t>
  </si>
  <si>
    <t>CP_TR31946|c2_g2_i1_len=499</t>
  </si>
  <si>
    <t>CP_TR32552|c1_g2_i12_len=411</t>
  </si>
  <si>
    <t>CP_TR38144|c0_g1_i1_len=540</t>
  </si>
  <si>
    <t>CP_TR39976|c0_g1_i1_len=264</t>
  </si>
  <si>
    <t>CP_TR44679|c0_g1_i1_len=745</t>
  </si>
  <si>
    <t>CP_TR44679|c0_g2_i1_len=473</t>
  </si>
  <si>
    <t>CP_TR46987|c0_g1_i1_len=678</t>
  </si>
  <si>
    <t>CP_TR50712|c0_g1_i1_len=876</t>
  </si>
  <si>
    <t>CP_TR54595|c0_g1_i1_len=308</t>
  </si>
  <si>
    <t>CP_TR54646|c0_g1_i1_len=278</t>
  </si>
  <si>
    <t>CP_TR56209|c0_g2_i1_len=474</t>
  </si>
  <si>
    <t>CP_TR58558|c0_g1_i1_len=244</t>
  </si>
  <si>
    <t>CP_TR6319|c0_g2_i1_len=286</t>
  </si>
  <si>
    <t>CP_TR64557|c0_g1_i1_len=269</t>
  </si>
  <si>
    <t>CP_TR10765|c0_g2_i1_len=441</t>
  </si>
  <si>
    <t>CP_TR11444|c0_g1_i1_len=309</t>
  </si>
  <si>
    <t>CP_TR11526|c0_g1_i1_len=885</t>
  </si>
  <si>
    <t>CP_TR13522|c0_g1_i1_len=511</t>
  </si>
  <si>
    <t>CP_TR15121|c0_g2_i1_len=466</t>
  </si>
  <si>
    <t>CP_TR15871|c0_g1_i1_len=589</t>
  </si>
  <si>
    <t>CP_TR16102|c0_g1_i1_len=674</t>
  </si>
  <si>
    <t>CP_TR16984|c0_g1_i1_len=314</t>
  </si>
  <si>
    <t>CP_TR17750|c0_g1_i1_len=632</t>
  </si>
  <si>
    <t>CP_TR18932|c0_g1_i1_len=309</t>
  </si>
  <si>
    <t>CP_TR19665|c0_g1_i1_len=968</t>
  </si>
  <si>
    <t>CP_TR19665|c0_g2_i1_len=768</t>
  </si>
  <si>
    <t>CP_TR20352|c0_g1_i1_len=576</t>
  </si>
  <si>
    <t>CP_TR22077|c1_g1_i1_len=392</t>
  </si>
  <si>
    <t>CP_TR22114|c0_g1_i1_len=283</t>
  </si>
  <si>
    <t>CP_TR22523|c0_g1_i2_len=683</t>
  </si>
  <si>
    <t>CP_TR22523|c1_g1_i1_len=238</t>
  </si>
  <si>
    <t>CP_TR22730|c0_g1_i1_len=271</t>
  </si>
  <si>
    <t>CP_TR22730|c1_g1_i1_len=233</t>
  </si>
  <si>
    <t>CP_TR23464|c0_g1_i1_len=960</t>
  </si>
  <si>
    <t>CP_TR23503|c0_g1_i1_len=232</t>
  </si>
  <si>
    <t>CP_TR23607|c0_g1_i1_len=717</t>
  </si>
  <si>
    <t>CP_TR24030|c0_g2_i1_len=964</t>
  </si>
  <si>
    <t>CP_TR24030|c0_g3_i1_len=558</t>
  </si>
  <si>
    <t>CP_TR24708|c1_g1_i1_len=343</t>
  </si>
  <si>
    <t>CP_TR24816|c0_g1_i1_len=540</t>
  </si>
  <si>
    <t>CP_TR25380|c1_g1_i1_len=544</t>
  </si>
  <si>
    <t>CP_TR25380|c2_g1_i2_len=440</t>
  </si>
  <si>
    <t>CP_TR27366|c0_g1_i1_len=734</t>
  </si>
  <si>
    <t>CP_TR27366|c0_g2_i1_len=849</t>
  </si>
  <si>
    <t>CP_TR2855|c0_g1_i1_len=613</t>
  </si>
  <si>
    <t>CP_TR28657|c1_g1_i1_len=681</t>
  </si>
  <si>
    <t>CP_TR28657|c1_g3_i1_len=956</t>
  </si>
  <si>
    <t>CP_TR28657|c2_g1_i1_len=473</t>
  </si>
  <si>
    <t>CP_TR2899|c0_g1_i1_len=684</t>
  </si>
  <si>
    <t>CP_TR29270|c0_g1_i1_len=2280</t>
  </si>
  <si>
    <t>CP_TR3023|c0_g1_i1_len=789</t>
  </si>
  <si>
    <t>CP_TR30435|c0_g3_i1_len=621</t>
  </si>
  <si>
    <t>CP_TR30589|c0_g2_i1_len=904</t>
  </si>
  <si>
    <t>CP_TR30589|c0_g2_i7_len=399</t>
  </si>
  <si>
    <t>CP_TR30685|c0_g1_i1_len=1372</t>
  </si>
  <si>
    <t>CP_TR31871|c0_g2_i1_len=1273</t>
  </si>
  <si>
    <t>CP_TR31871|c0_g2_i2_len=822</t>
  </si>
  <si>
    <t>CP_TR31871|c0_g2_i3_len=438</t>
  </si>
  <si>
    <t>CP_TR33254|c0_g1_i1_len=308</t>
  </si>
  <si>
    <t>CP_TR34351|c0_g1_i1_len=530</t>
  </si>
  <si>
    <t>CP_TR35989|c0_g1_i1_len=237</t>
  </si>
  <si>
    <t>CP_TR36897|c0_g1_i1_len=310</t>
  </si>
  <si>
    <t>CP_TR36904|c0_g1_i1_len=328</t>
  </si>
  <si>
    <t>CP_TR38417|c0_g1_i1_len=226</t>
  </si>
  <si>
    <t>CP_TR38763|c0_g1_i1_len=645</t>
  </si>
  <si>
    <t>CP_TR39237|c1_g1_i1_len=293</t>
  </si>
  <si>
    <t>CP_TR40151|c0_g1_i1_len=1150</t>
  </si>
  <si>
    <t>CP_TR41277|c0_g1_i1_len=262</t>
  </si>
  <si>
    <t>CP_TR4313|c0_g1_i1_len=528</t>
  </si>
  <si>
    <t>CP_TR43322|c0_g1_i1_len=325</t>
  </si>
  <si>
    <t>CP_TR43991|c0_g1_i1_len=561</t>
  </si>
  <si>
    <t>CP_TR44195|c0_g1_i1_len=239</t>
  </si>
  <si>
    <t>CP_TR45122|c0_g1_i1_len=569</t>
  </si>
  <si>
    <t>CP_TR45586|c0_g1_i1_len=733</t>
  </si>
  <si>
    <t>CP_TR45618|c0_g1_i1_len=449</t>
  </si>
  <si>
    <t>CP_TR45685|c0_g1_i1_len=276</t>
  </si>
  <si>
    <t>CP_TR47451|c0_g1_i1_len=300</t>
  </si>
  <si>
    <t>CP_TR48294|c0_g1_i1_len=673</t>
  </si>
  <si>
    <t>CP_TR49228|c0_g1_i1_len=493</t>
  </si>
  <si>
    <t>CP_TR49313|c0_g1_i1_len=1260</t>
  </si>
  <si>
    <t>CP_TR49765|c0_g1_i1_len=268</t>
  </si>
  <si>
    <t>CP_TR49825|c0_g1_i1_len=621</t>
  </si>
  <si>
    <t>CP_TR52679|c0_g1_i1_len=545</t>
  </si>
  <si>
    <t>CP_TR52698|c0_g1_i1_len=294</t>
  </si>
  <si>
    <t>CP_TR54570|c0_g1_i1_len=227</t>
  </si>
  <si>
    <t>CP_TR55227|c0_g1_i1_len=328</t>
  </si>
  <si>
    <t>CP_TR55983|c1_g1_i1_len=1868</t>
  </si>
  <si>
    <t>CP_TR58574|c0_g1_i1_len=315</t>
  </si>
  <si>
    <t>CP_TR58968|c0_g1_i1_len=375</t>
  </si>
  <si>
    <t>CP_TR59052|c0_g1_i1_len=409</t>
  </si>
  <si>
    <t>CP_TR61985|c0_g1_i1_len=233</t>
  </si>
  <si>
    <t>CP_TR62128|c0_g1_i1_len=325</t>
  </si>
  <si>
    <t>CP_TR62599|c0_g2_i1_len=426</t>
  </si>
  <si>
    <t>CP_TR63152|c0_g1_i1_len=228</t>
  </si>
  <si>
    <t>CP_TR6953|c0_g1_i1_len=315</t>
  </si>
  <si>
    <t>CP_TR6953|c0_g2_i1_len=235</t>
  </si>
  <si>
    <t>CP_TR7303|c0_g2_i1_len=599</t>
  </si>
  <si>
    <t>CP_TR9059|c0_g1_i1_len=478</t>
  </si>
  <si>
    <t>CP_TR52327|c0_g1_i1_len=294</t>
  </si>
  <si>
    <t>CP_TR5642|c0_g1_i1_len=452</t>
  </si>
  <si>
    <t>CP_TR59036|c0_g1_i1_len=394</t>
  </si>
  <si>
    <t>CP_TR5708|c0_g1_i1_len=436</t>
  </si>
  <si>
    <t>CP_TR10340|c0_g2_i1_len=806</t>
  </si>
  <si>
    <t>CP_TR12061|c0_g2_i1_len=295</t>
  </si>
  <si>
    <t>CP_TR24251|c0_g2_i1_len=430</t>
  </si>
  <si>
    <t>CP_TR38562|c0_g1_i1_len=529</t>
  </si>
  <si>
    <t>CP_TR53003|c0_g1_i1_len=527</t>
  </si>
  <si>
    <t>CP_TR53621|c0_g1_i1_len=374</t>
  </si>
  <si>
    <t>CP_TR53737|c0_g1_i1_len=612</t>
  </si>
  <si>
    <t>CP_TR7050|c0_g2_i1_len=914</t>
  </si>
  <si>
    <t>CC_TR29203|c0_g1_i1_len=322</t>
  </si>
  <si>
    <t>RNA.regulation of transcription.AtSR Transcription Factor family</t>
  </si>
  <si>
    <t>CC_TR29203|c0_g2_i1_len=359</t>
  </si>
  <si>
    <t>CC_TR16595|c0_g2_i1_len=278</t>
  </si>
  <si>
    <t>RNA.regulation of transcription.B3 transcription factor family</t>
  </si>
  <si>
    <t>CC_TR25604|c0_g1_i1_len=1322</t>
  </si>
  <si>
    <t>CC_TR54741|c0_g1_i1_len=397</t>
  </si>
  <si>
    <t>CC_TR20781|c0_g1_i1_len=674</t>
  </si>
  <si>
    <t>RNA.regulation of transcription.bZIP transcription factor family</t>
  </si>
  <si>
    <t>CC_TR26342|c0_g1_i3_len=332</t>
  </si>
  <si>
    <t>CC_TR30117|c1_g7_i2_len=300</t>
  </si>
  <si>
    <t>CC_TR30117|c1_g7_i3_len=1293</t>
  </si>
  <si>
    <t>CC_TR30117|c1_g9_i1_len=709</t>
  </si>
  <si>
    <t>CC_TR30117|c1_g9_i7_len=534</t>
  </si>
  <si>
    <t>CC_TR36987|c0_g1_i1_len=311</t>
  </si>
  <si>
    <t>CC_TR40263|c0_g1_i1_len=276</t>
  </si>
  <si>
    <t>CC_TR411|c0_g1_i1_len=658</t>
  </si>
  <si>
    <t>CC_TR42597|c0_g1_i1_len=400</t>
  </si>
  <si>
    <t>CC_TR53491|c0_g1_i1_len=435</t>
  </si>
  <si>
    <t>CC_TR712|c0_g1_i1_len=266</t>
  </si>
  <si>
    <t>CC_TR11998|c0_g2_i1_len=532</t>
  </si>
  <si>
    <t>RNA.regulation of transcription.C2C2(Zn) GATA transcription factor family</t>
  </si>
  <si>
    <t>CC_TR19571|c0_g2_i1_len=692</t>
  </si>
  <si>
    <t>CC_TR19751|c0_g1_i2_len=447</t>
  </si>
  <si>
    <t>CC_TR2223|c1_g1_i1_len=512</t>
  </si>
  <si>
    <t>CC_TR2393|c0_g1_i3_len=357</t>
  </si>
  <si>
    <t>CC_TR34879|c0_g1_i1_len=696</t>
  </si>
  <si>
    <t>CC_TR48708|c0_g1_i1_len=334</t>
  </si>
  <si>
    <t>RNA.regulation of transcription.CPP(Zn),CPP1-related transcription factor family</t>
  </si>
  <si>
    <t>CC_TR55343|c0_g1_i1_len=307</t>
  </si>
  <si>
    <t>CC_TR9138|c1_g1_i1_len=474</t>
  </si>
  <si>
    <t>CC_TR39819|c0_g1_i1_len=243</t>
  </si>
  <si>
    <t>RNA.regulation of transcription.E2F/DP transcription factor family</t>
  </si>
  <si>
    <t>CC_TR40732|c0_g1_i1_len=660</t>
  </si>
  <si>
    <t>RNA.regulation of transcription.FHA transcription factor</t>
  </si>
  <si>
    <t>CC_TR12711|c0_g1_i1_len=312</t>
  </si>
  <si>
    <t>RNA.regulation of transcription.G2-like transcription factor family, GARP</t>
  </si>
  <si>
    <t>CC_TR16756|c0_g2_i1_len=253</t>
  </si>
  <si>
    <t>CC_TR25055|c0_g1_i2_len=483</t>
  </si>
  <si>
    <t>CC_TR25523|c0_g1_i1_len=813</t>
  </si>
  <si>
    <t>CC_TR27037|c0_g2_i1_len=1067</t>
  </si>
  <si>
    <t>CC_TR30300|c1_g4_i7_len=514</t>
  </si>
  <si>
    <t>CC_TR9310|c0_g1_i2_len=224</t>
  </si>
  <si>
    <t>RNA.regulation of transcription.Global transcription factor group</t>
  </si>
  <si>
    <t>CC_TR9326|c0_g1_i1_len=256</t>
  </si>
  <si>
    <t>CC_TR33453|c0_g1_i1_len=671</t>
  </si>
  <si>
    <t>RNA.regulation of transcription.GRAS transcription factor family</t>
  </si>
  <si>
    <t>CC_TR11781|c0_g1_i1_len=329</t>
  </si>
  <si>
    <t>RNA.regulation of transcription.HB,Homeobox transcription factor family</t>
  </si>
  <si>
    <t>CC_TR11897|c0_g1_i1_len=320</t>
  </si>
  <si>
    <t>CC_TR30641|c0_g1_i2_len=561</t>
  </si>
  <si>
    <t>CC_TR30642|c0_g1_i3_len=1674</t>
  </si>
  <si>
    <t>CC_TR37716|c0_g1_i1_len=274</t>
  </si>
  <si>
    <t>CC_TR43632|c0_g1_i1_len=310</t>
  </si>
  <si>
    <t>CC_TR53908|c0_g1_i1_len=245</t>
  </si>
  <si>
    <t>CC_TR58295|c0_g1_i1_len=306</t>
  </si>
  <si>
    <t>CC_TR9284|c1_g1_i2_len=1394</t>
  </si>
  <si>
    <t>CC_TR25572|c0_g2_i1_len=452</t>
  </si>
  <si>
    <t>RNA.regulation of transcription.MADS box transcription factor family</t>
  </si>
  <si>
    <t>CC_TR26010|c0_g2_i2_len=431</t>
  </si>
  <si>
    <t>CC_TR26384|c0_g1_i4_len=227</t>
  </si>
  <si>
    <t>CC_TR27535|c0_g1_i4_len=795</t>
  </si>
  <si>
    <t>CC_TR27978|c0_g1_i1_len=662</t>
  </si>
  <si>
    <t>CC_TR51900|c0_g1_i1_len=658</t>
  </si>
  <si>
    <t>CC_TR10192|c0_g1_i1_len=607</t>
  </si>
  <si>
    <t>RNA.regulation of transcription.MYB domain transcription factor family</t>
  </si>
  <si>
    <t>CC_TR2086|c0_g2_i2_len=611</t>
  </si>
  <si>
    <t>CC_TR2425|c0_g2_i1_len=365</t>
  </si>
  <si>
    <t>CC_TR24847|c0_g1_i1_len=870</t>
  </si>
  <si>
    <t>CC_TR27244|c1_g3_i1_len=1021</t>
  </si>
  <si>
    <t>CC_TR27244|c1_g3_i2_len=1167</t>
  </si>
  <si>
    <t>CC_TR28548|c0_g3_i1_len=970</t>
  </si>
  <si>
    <t>CC_TR30343|c0_g12_i1_len=507</t>
  </si>
  <si>
    <t>CC_TR31843|c0_g1_i1_len=300</t>
  </si>
  <si>
    <t>CC_TR3340|c0_g1_i1_len=312</t>
  </si>
  <si>
    <t>CC_TR3340|c0_g2_i1_len=299</t>
  </si>
  <si>
    <t>CC_TR3340|c0_g2_i2_len=299</t>
  </si>
  <si>
    <t>CC_TR34391|c0_g1_i1_len=388</t>
  </si>
  <si>
    <t>CC_TR35326|c0_g1_i1_len=260</t>
  </si>
  <si>
    <t>CC_TR3797|c0_g1_i1_len=393</t>
  </si>
  <si>
    <t>CC_TR39533|c0_g1_i1_len=360</t>
  </si>
  <si>
    <t>CC_TR43653|c0_g1_i1_len=236</t>
  </si>
  <si>
    <t>CC_TR46129|c0_g1_i1_len=297</t>
  </si>
  <si>
    <t>CC_TR4982|c0_g1_i1_len=371</t>
  </si>
  <si>
    <t>CC_TR54017|c0_g1_i1_len=471</t>
  </si>
  <si>
    <t>CC_TR5737|c0_g1_i1_len=846</t>
  </si>
  <si>
    <t>CC_TR57902|c0_g1_i1_len=459</t>
  </si>
  <si>
    <t>CC_TR61287|c0_g1_i1_len=322</t>
  </si>
  <si>
    <t>CC_TR6366|c0_g1_i1_len=272</t>
  </si>
  <si>
    <t>CC_TR9339|c0_g2_i4_len=1029</t>
  </si>
  <si>
    <t>CC_TR9339|c0_g2_i5_len=1424</t>
  </si>
  <si>
    <t>CC_TR14160|c0_g1_i1_len=227</t>
  </si>
  <si>
    <t>RNA.regulation of transcription.MYB-related transcription factor family</t>
  </si>
  <si>
    <t>CC_TR25439|c0_g1_i1_len=297</t>
  </si>
  <si>
    <t>CC_TR7444|c0_g2_i1_len=228</t>
  </si>
  <si>
    <t>CC_TR22427|c0_g1_i1_len=268</t>
  </si>
  <si>
    <t>RNA.regulation of transcription.NAC domain transcription factor family</t>
  </si>
  <si>
    <t>CC_TR43642|c0_g1_i1_len=336</t>
  </si>
  <si>
    <t>RNA.regulation of transcription.PHD finger transcription factor</t>
  </si>
  <si>
    <t>CC_TR11708|c0_g2_i1_len=409</t>
  </si>
  <si>
    <t>RNA.regulation of transcription.TCP transcription factor family</t>
  </si>
  <si>
    <t>CC_TR3044|c0_g1_i1_len=333</t>
  </si>
  <si>
    <t>CC_TR3044|c0_g2_i1_len=682</t>
  </si>
  <si>
    <t>CC_TR32869|c0_g1_i1_len=356</t>
  </si>
  <si>
    <t>CC_TR22409|c0_g2_i1_len=239</t>
  </si>
  <si>
    <t>RNA.regulation of transcription.Trihelix, Triple-Helix transcription factor family</t>
  </si>
  <si>
    <t>CC_TR34152|c0_g1_i1_len=397</t>
  </si>
  <si>
    <t>CC_TR3761|c0_g1_i1_len=254</t>
  </si>
  <si>
    <t>CC_TR43694|c0_g1_i1_len=231</t>
  </si>
  <si>
    <t>CC_TR499|c0_g1_i1_len=314</t>
  </si>
  <si>
    <t>CC_TR51701|c0_g1_i1_len=475</t>
  </si>
  <si>
    <t>CC_TR51714|c0_g1_i1_len=801</t>
  </si>
  <si>
    <t>CC_TR61742|c0_g1_i1_len=301</t>
  </si>
  <si>
    <t>CC_TR21202|c0_g2_i1_len=350</t>
  </si>
  <si>
    <t>RNA.regulation of transcription.WRKY domain transcription factor family</t>
  </si>
  <si>
    <t>CC_TR26820|c0_g2_i1_len=398</t>
  </si>
  <si>
    <t>CC_TR26820|c0_g3_i1_len=435</t>
  </si>
  <si>
    <t>CC_TR27231|c0_g3_i4_len=267</t>
  </si>
  <si>
    <t>CC_TR30976|c1_g1_i6_len=428</t>
  </si>
  <si>
    <t>CC_TR31218|c1_g2_i4_len=755</t>
  </si>
  <si>
    <t>CC_TR31218|c1_g2_i6_len=490</t>
  </si>
  <si>
    <t>CC_TR31218|c1_g2_i8_len=652</t>
  </si>
  <si>
    <t>CC_TR31218|c1_g5_i1_len=374</t>
  </si>
  <si>
    <t>CC_TR31301|c3_g1_i3_len=416</t>
  </si>
  <si>
    <t>CC_TR31301|c3_g1_i5_len=995</t>
  </si>
  <si>
    <t>CC_TR31301|c3_g1_i6_len=765</t>
  </si>
  <si>
    <t>CC_TR40277|c0_g1_i1_len=415</t>
  </si>
  <si>
    <t>CC_TR42610|c0_g1_i1_len=385</t>
  </si>
  <si>
    <t>CC_TR43690|c0_g1_i1_len=284</t>
  </si>
  <si>
    <t>CC_TR47271|c0_g2_i1_len=306</t>
  </si>
  <si>
    <t>CC_TR47581|c0_g1_i1_len=542</t>
  </si>
  <si>
    <t>CC_TR49940|c0_g1_i1_len=276</t>
  </si>
  <si>
    <t>CC_TR53435|c0_g1_i1_len=257</t>
  </si>
  <si>
    <t>CC_TR55593|c0_g1_i1_len=329</t>
  </si>
  <si>
    <t>CC_TR57822|c0_g1_i1_len=337</t>
  </si>
  <si>
    <t>CC_TR60253|c0_g1_i1_len=290</t>
  </si>
  <si>
    <t>CC_TR7328|c0_g1_i1_len=307</t>
  </si>
  <si>
    <t>CC_TR9647|c0_g1_i1_len=224</t>
  </si>
  <si>
    <t>CP_TR31705|c0_g1_i10_len=269</t>
  </si>
  <si>
    <t>RNA.regulation of transcription.ABI3/VP1-related B3-domain-containing transcription factor family</t>
  </si>
  <si>
    <t>CP_TR36240|c0_g1_i1_len=419</t>
  </si>
  <si>
    <t>CP_TR55562|c0_g1_i1_len=900</t>
  </si>
  <si>
    <t>CP_TR3109|c0_g1_i3_len=224</t>
  </si>
  <si>
    <t>RNA.regulation of transcription.AT-rich interaction domain containing transcription factor family</t>
  </si>
  <si>
    <t>CP_TR18208|c0_g1_i1_len=231</t>
  </si>
  <si>
    <t>CP_TR24312|c0_g3_i1_len=290</t>
  </si>
  <si>
    <t>CP_TR29105|c0_g2_i3_len=322</t>
  </si>
  <si>
    <t>CP_TR52578|c0_g1_i1_len=310</t>
  </si>
  <si>
    <t>CP_TR15829|c0_g1_i1_len=384</t>
  </si>
  <si>
    <t>CP_TR15829|c0_g2_i1_len=470</t>
  </si>
  <si>
    <t>CP_TR18798|c0_g1_i1_len=265</t>
  </si>
  <si>
    <t>CP_TR18904|c0_g3_i1_len=334</t>
  </si>
  <si>
    <t>CP_TR26472|c0_g3_i1_len=353</t>
  </si>
  <si>
    <t>CP_TR30799|c0_g2_i1_len=362</t>
  </si>
  <si>
    <t>CP_TR34469|c0_g1_i1_len=529</t>
  </si>
  <si>
    <t>CP_TR39190|c0_g1_i1_len=452</t>
  </si>
  <si>
    <t>CP_TR41864|c0_g1_i1_len=373</t>
  </si>
  <si>
    <t>CP_TR16143|c0_g1_i1_len=224</t>
  </si>
  <si>
    <t>CP_TR19041|c0_g1_i1_len=421</t>
  </si>
  <si>
    <t>CP_TR23958|c0_g3_i1_len=562</t>
  </si>
  <si>
    <t>CP_TR30266|c0_g1_i2_len=733</t>
  </si>
  <si>
    <t>CP_TR45802|c0_g1_i1_len=448</t>
  </si>
  <si>
    <t>CP_TR47371|c0_g1_i1_len=298</t>
  </si>
  <si>
    <t>CP_TR48907|c0_g1_i1_len=613</t>
  </si>
  <si>
    <t>CP_TR58684|c0_g1_i1_len=354</t>
  </si>
  <si>
    <t>CP_TR9125|c0_g1_i1_len=342</t>
  </si>
  <si>
    <t>CP_TR9881|c0_g1_i1_len=1106</t>
  </si>
  <si>
    <t>CP_TR9881|c0_g2_i1_len=772</t>
  </si>
  <si>
    <t>CP_TR26285|c0_g2_i1_len=394</t>
  </si>
  <si>
    <t>CP_TR29322|c0_g1_i1_len=955</t>
  </si>
  <si>
    <t>CP_TR29322|c0_g1_i3_len=1239</t>
  </si>
  <si>
    <t>CP_TR36547|c0_g1_i1_len=263</t>
  </si>
  <si>
    <t>CP_TR52572|c0_g1_i1_len=244</t>
  </si>
  <si>
    <t>CP_TR32000|c1_g1_i1_len=408</t>
  </si>
  <si>
    <t>CP_TR20673|c0_g1_i1_len=278</t>
  </si>
  <si>
    <t>CP_TR21376|c0_g5_i1_len=242</t>
  </si>
  <si>
    <t>RNA.regulation of transcription.EIN3-like(EIL) transcription factor family</t>
  </si>
  <si>
    <t>CP_TR26079|c1_g2_i1_len=237</t>
  </si>
  <si>
    <t>CP_TR56427|c0_g1_i1_len=393</t>
  </si>
  <si>
    <t>CP_TR25289|c0_g1_i1_len=577</t>
  </si>
  <si>
    <t>CP_TR33878|c0_g1_i1_len=504</t>
  </si>
  <si>
    <t>CP_TR50739|c0_g1_i1_len=513</t>
  </si>
  <si>
    <t>CP_TR7965|c0_g1_i1_len=264</t>
  </si>
  <si>
    <t>CP_TR8987|c0_g2_i1_len=540</t>
  </si>
  <si>
    <t>CP_TR31382|c0_g4_i1_len=255</t>
  </si>
  <si>
    <t>CP_TR40257|c0_g1_i1_len=365</t>
  </si>
  <si>
    <t>CP_TR13801|c0_g1_i1_len=611</t>
  </si>
  <si>
    <t>CP_TR22538|c0_g4_i1_len=710</t>
  </si>
  <si>
    <t>CP_TR52410|c0_g1_i1_len=305</t>
  </si>
  <si>
    <t>CP_TR10588|c0_g2_i1_len=238</t>
  </si>
  <si>
    <t>CP_TR14573|c0_g1_i1_len=404</t>
  </si>
  <si>
    <t>CP_TR14617|c0_g1_i1_len=434</t>
  </si>
  <si>
    <t>CP_TR14617|c0_g2_i1_len=1795</t>
  </si>
  <si>
    <t>CP_TR15168|c0_g1_i2_len=628</t>
  </si>
  <si>
    <t>CP_TR15920|c0_g2_i1_len=327</t>
  </si>
  <si>
    <t>CP_TR1623|c0_g1_i1_len=745</t>
  </si>
  <si>
    <t>CP_TR16692|c0_g2_i1_len=310</t>
  </si>
  <si>
    <t>CP_TR20364|c0_g1_i1_len=1020</t>
  </si>
  <si>
    <t>CP_TR20652|c0_g1_i1_len=661</t>
  </si>
  <si>
    <t>CP_TR20652|c0_g1_i3_len=445</t>
  </si>
  <si>
    <t>CP_TR21165|c0_g1_i1_len=1097</t>
  </si>
  <si>
    <t>CP_TR21364|c0_g2_i1_len=770</t>
  </si>
  <si>
    <t>CP_TR32168|c3_g2_i4_len=472</t>
  </si>
  <si>
    <t>CP_TR45697|c0_g1_i1_len=693</t>
  </si>
  <si>
    <t>CP_TR5673|c0_g1_i1_len=232</t>
  </si>
  <si>
    <t>CP_TR5735|c0_g1_i1_len=601</t>
  </si>
  <si>
    <t>CP_TR57361|c0_g1_i1_len=292</t>
  </si>
  <si>
    <t>CP_TR57361|c0_g2_i1_len=435</t>
  </si>
  <si>
    <t>CP_TR1335|c0_g1_i1_len=583</t>
  </si>
  <si>
    <t>RNA.regulation of transcription.HSF,Heat-shock transcription factor family</t>
  </si>
  <si>
    <t>CP_TR20999|c0_g1_i1_len=277</t>
  </si>
  <si>
    <t>CP_TR21417|c0_g4_i1_len=1142</t>
  </si>
  <si>
    <t>CP_TR34025|c0_g1_i1_len=470</t>
  </si>
  <si>
    <t>CP_TR41776|c0_g1_i1_len=317</t>
  </si>
  <si>
    <t>CP_TR59186|c0_g1_i1_len=591</t>
  </si>
  <si>
    <t>CP_TR62377|c0_g1_i1_len=833</t>
  </si>
  <si>
    <t>CP_TR64551|c0_g2_i1_len=607</t>
  </si>
  <si>
    <t>CP_TR21323|c0_g1_i2_len=422</t>
  </si>
  <si>
    <t>CP_TR24564|c0_g1_i2_len=618</t>
  </si>
  <si>
    <t>CP_TR5385|c0_g2_i1_len=429</t>
  </si>
  <si>
    <t>CP_TR5743|c0_g2_i1_len=289</t>
  </si>
  <si>
    <t>CP_TR1022|c0_g1_i1_len=649</t>
  </si>
  <si>
    <t>CP_TR10411|c0_g2_i1_len=285</t>
  </si>
  <si>
    <t>CP_TR11686|c0_g1_i1_len=242</t>
  </si>
  <si>
    <t>CP_TR13102|c0_g2_i1_len=237</t>
  </si>
  <si>
    <t>CP_TR13312|c0_g1_i1_len=463</t>
  </si>
  <si>
    <t>CP_TR14928|c0_g1_i1_len=804</t>
  </si>
  <si>
    <t>CP_TR23476|c0_g2_i1_len=383</t>
  </si>
  <si>
    <t>CP_TR23713|c0_g2_i1_len=407</t>
  </si>
  <si>
    <t>CP_TR2565|c0_g1_i1_len=236</t>
  </si>
  <si>
    <t>CP_TR28682|c0_g3_i1_len=303</t>
  </si>
  <si>
    <t>CP_TR28682|c0_g4_i1_len=592</t>
  </si>
  <si>
    <t>CP_TR29301|c2_g1_i1_len=704</t>
  </si>
  <si>
    <t>CP_TR31162|c0_g5_i1_len=800</t>
  </si>
  <si>
    <t>CP_TR3305|c0_g1_i1_len=392</t>
  </si>
  <si>
    <t>CP_TR34696|c0_g1_i1_len=1154</t>
  </si>
  <si>
    <t>CP_TR38854|c0_g1_i1_len=828</t>
  </si>
  <si>
    <t>CP_TR40805|c0_g1_i2_len=400</t>
  </si>
  <si>
    <t>CP_TR43021|c0_g1_i1_len=249</t>
  </si>
  <si>
    <t>CP_TR4394|c0_g1_i1_len=1476</t>
  </si>
  <si>
    <t>CP_TR44764|c0_g1_i1_len=425</t>
  </si>
  <si>
    <t>CP_TR48167|c0_g1_i1_len=315</t>
  </si>
  <si>
    <t>CP_TR5024|c0_g1_i1_len=278</t>
  </si>
  <si>
    <t>CP_TR5267|c0_g1_i1_len=1021</t>
  </si>
  <si>
    <t>CP_TR60503|c0_g1_i1_len=384</t>
  </si>
  <si>
    <t>CP_TR62843|c0_g1_i1_len=436</t>
  </si>
  <si>
    <t>CP_TR6729|c0_g1_i1_len=950</t>
  </si>
  <si>
    <t>CP_TR6729|c0_g3_i1_len=385</t>
  </si>
  <si>
    <t>CP_TR8729|c0_g1_i1_len=295</t>
  </si>
  <si>
    <t>CP_TR17361|c0_g2_i1_len=324</t>
  </si>
  <si>
    <t>CP_TR22201|c0_g1_i1_len=303</t>
  </si>
  <si>
    <t>CP_TR22201|c0_g1_i2_len=562</t>
  </si>
  <si>
    <t>CP_TR5263|c0_g1_i1_len=233</t>
  </si>
  <si>
    <t>CP_TR61155|c0_g1_i1_len=334</t>
  </si>
  <si>
    <t>CP_TR13600|c0_g2_i1_len=317</t>
  </si>
  <si>
    <t>CP_TR1821|c0_g1_i1_len=517</t>
  </si>
  <si>
    <t>CP_TR24420|c0_g1_i2_len=319</t>
  </si>
  <si>
    <t>CP_TR24526|c0_g1_i2_len=907</t>
  </si>
  <si>
    <t>CP_TR46515|c0_g1_i1_len=275</t>
  </si>
  <si>
    <t>CP_TR11139|c0_g2_i1_len=230</t>
  </si>
  <si>
    <t>CP_TR51629|c0_g1_i1_len=434</t>
  </si>
  <si>
    <t>CP_TR60706|c0_g1_i1_len=407</t>
  </si>
  <si>
    <t>CP_TR20251|c0_g1_i1_len=296</t>
  </si>
  <si>
    <t>CP_TR29241|c0_g2_i1_len=226</t>
  </si>
  <si>
    <t>CP_TR29756|c0_g1_i3_len=451</t>
  </si>
  <si>
    <t>CP_TR32776|c0_g1_i1_len=366</t>
  </si>
  <si>
    <t>CP_TR45359|c0_g1_i1_len=422</t>
  </si>
  <si>
    <t>CP_TR51137|c0_g1_i1_len=775</t>
  </si>
  <si>
    <t>CP_TR51251|c0_g1_i1_len=520</t>
  </si>
  <si>
    <t>CP_TR55261|c0_g1_i1_len=364</t>
  </si>
  <si>
    <t>CP_TR6566|c0_g1_i1_len=239</t>
  </si>
  <si>
    <t>CP_TR6931|c0_g1_i1_len=688</t>
  </si>
  <si>
    <t>CP_TR102|c0_g1_i1_len=319</t>
  </si>
  <si>
    <t>CP_TR10670|c0_g2_i1_len=366</t>
  </si>
  <si>
    <t>CP_TR14459|c0_g1_i1_len=274</t>
  </si>
  <si>
    <t>CP_TR176|c0_g2_i1_len=1232</t>
  </si>
  <si>
    <t>CP_TR20399|c0_g2_i1_len=1024</t>
  </si>
  <si>
    <t>CP_TR20717|c0_g2_i1_len=232</t>
  </si>
  <si>
    <t>CP_TR23071|c0_g1_i2_len=607</t>
  </si>
  <si>
    <t>CP_TR28431|c3_g1_i1_len=261</t>
  </si>
  <si>
    <t>CP_TR29230|c0_g1_i1_len=705</t>
  </si>
  <si>
    <t>CP_TR29230|c0_g1_i3_len=1783</t>
  </si>
  <si>
    <t>CP_TR29230|c0_g1_i4_len=914</t>
  </si>
  <si>
    <t>CP_TR30385|c0_g1_i2_len=270</t>
  </si>
  <si>
    <t>CP_TR48847|c0_g1_i1_len=818</t>
  </si>
  <si>
    <t>CP_TR4926|c0_g1_i1_len=520</t>
  </si>
  <si>
    <t>CP_TR51004|c0_g1_i1_len=472</t>
  </si>
  <si>
    <t>CP_TR51416|c0_g1_i1_len=426</t>
  </si>
  <si>
    <t>CP_TR53155|c0_g1_i1_len=476</t>
  </si>
  <si>
    <t>CP_TR5841|c0_g1_i1_len=418</t>
  </si>
  <si>
    <t>CP_TR61074|c0_g1_i1_len=644</t>
  </si>
  <si>
    <t>CP_TR61648|c0_g1_i1_len=378</t>
  </si>
  <si>
    <t>CP_TR62394|c0_g1_i1_len=676</t>
  </si>
  <si>
    <t>CP_TR64140|c0_g1_i1_len=235</t>
  </si>
  <si>
    <t>CP_TR64283|c0_g1_i1_len=275</t>
  </si>
  <si>
    <t>CP_TR9795|c0_g2_i1_len=258</t>
  </si>
  <si>
    <t>CC_TR19286|c0_g2_i1_len=780</t>
  </si>
  <si>
    <t>signalling.14-3-3 proteins</t>
  </si>
  <si>
    <t>CC_TR11343|c0_g1_i1_len=252</t>
  </si>
  <si>
    <t>signalling.calcium</t>
  </si>
  <si>
    <t>CC_TR12644|c0_g1_i1_len=237</t>
  </si>
  <si>
    <t>CC_TR17207|c0_g1_i1_len=268</t>
  </si>
  <si>
    <t>CC_TR18288|c0_g1_i1_len=1627</t>
  </si>
  <si>
    <t>CC_TR19911|c0_g2_i2_len=738</t>
  </si>
  <si>
    <t>CC_TR20270|c0_g2_i1_len=654</t>
  </si>
  <si>
    <t>CC_TR23382|c0_g2_i1_len=240</t>
  </si>
  <si>
    <t>CC_TR24206|c0_g2_i1_len=348</t>
  </si>
  <si>
    <t>CC_TR24283|c0_g1_i2_len=483</t>
  </si>
  <si>
    <t>CC_TR25326|c0_g1_i2_len=1110</t>
  </si>
  <si>
    <t>CC_TR25326|c0_g1_i3_len=1160</t>
  </si>
  <si>
    <t>CC_TR25563|c0_g1_i2_len=1072</t>
  </si>
  <si>
    <t>CC_TR25563|c0_g1_i5_len=1022</t>
  </si>
  <si>
    <t>CC_TR27182|c0_g1_i1_len=517</t>
  </si>
  <si>
    <t>CC_TR27918|c0_g2_i1_len=357</t>
  </si>
  <si>
    <t>CC_TR29574|c0_g1_i4_len=406</t>
  </si>
  <si>
    <t>CC_TR29574|c0_g1_i5_len=262</t>
  </si>
  <si>
    <t>CC_TR32415|c0_g1_i1_len=342</t>
  </si>
  <si>
    <t>CC_TR32493|c0_g1_i1_len=459</t>
  </si>
  <si>
    <t>CC_TR32565|c0_g1_i1_len=365</t>
  </si>
  <si>
    <t>CC_TR35082|c0_g1_i1_len=251</t>
  </si>
  <si>
    <t>CC_TR36931|c0_g1_i1_len=303</t>
  </si>
  <si>
    <t>CC_TR37086|c0_g1_i1_len=323</t>
  </si>
  <si>
    <t>CC_TR38553|c0_g1_i1_len=611</t>
  </si>
  <si>
    <t>CC_TR39049|c0_g1_i1_len=592</t>
  </si>
  <si>
    <t>CC_TR39936|c0_g1_i1_len=271</t>
  </si>
  <si>
    <t>CC_TR41160|c0_g1_i1_len=234</t>
  </si>
  <si>
    <t>CC_TR4168|c0_g2_i1_len=513</t>
  </si>
  <si>
    <t>CC_TR42638|c0_g1_i1_len=247</t>
  </si>
  <si>
    <t>CC_TR42807|c0_g1_i1_len=389</t>
  </si>
  <si>
    <t>CC_TR43017|c0_g1_i1_len=365</t>
  </si>
  <si>
    <t>CC_TR43331|c0_g1_i1_len=574</t>
  </si>
  <si>
    <t>CC_TR43443|c0_g1_i1_len=260</t>
  </si>
  <si>
    <t>CC_TR43962|c0_g1_i1_len=465</t>
  </si>
  <si>
    <t>CC_TR45407|c0_g1_i1_len=1096</t>
  </si>
  <si>
    <t>CC_TR47624|c0_g1_i1_len=489</t>
  </si>
  <si>
    <t>CC_TR4964|c0_g1_i1_len=242</t>
  </si>
  <si>
    <t>CC_TR51150|c0_g1_i1_len=348</t>
  </si>
  <si>
    <t>CC_TR53141|c0_g1_i1_len=371</t>
  </si>
  <si>
    <t>CC_TR54145|c0_g1_i1_len=285</t>
  </si>
  <si>
    <t>CC_TR5545|c0_g1_i1_len=655</t>
  </si>
  <si>
    <t>CC_TR56530|c0_g1_i1_len=963</t>
  </si>
  <si>
    <t>CC_TR57843|c0_g1_i1_len=260</t>
  </si>
  <si>
    <t>CC_TR57874|c0_g1_i1_len=461</t>
  </si>
  <si>
    <t>CC_TR58611|c0_g1_i1_len=326</t>
  </si>
  <si>
    <t>CC_TR60473|c0_g1_i1_len=239</t>
  </si>
  <si>
    <t>CC_TR8189|c0_g1_i1_len=303</t>
  </si>
  <si>
    <t>CC_TR11571|c0_g1_i1_len=258</t>
  </si>
  <si>
    <t>signalling.G-proteins</t>
  </si>
  <si>
    <t>CC_TR1242|c0_g1_i1_len=296</t>
  </si>
  <si>
    <t>CC_TR16721|c0_g3_i1_len=668</t>
  </si>
  <si>
    <t>CC_TR17595|c0_g1_i1_len=464</t>
  </si>
  <si>
    <t>CC_TR25481|c0_g1_i1_len=276</t>
  </si>
  <si>
    <t>CC_TR2770|c0_g2_i1_len=270</t>
  </si>
  <si>
    <t>CC_TR28341|c0_g1_i2_len=564</t>
  </si>
  <si>
    <t>CC_TR28341|c0_g1_i4_len=537</t>
  </si>
  <si>
    <t>CC_TR29210|c0_g2_i1_len=500</t>
  </si>
  <si>
    <t>CC_TR29210|c0_g3_i8_len=893</t>
  </si>
  <si>
    <t>CC_TR30891|c1_g3_i2_len=419</t>
  </si>
  <si>
    <t>CC_TR30965|c4_g1_i1_len=239</t>
  </si>
  <si>
    <t>CC_TR31307|c1_g2_i1_len=260</t>
  </si>
  <si>
    <t>CC_TR33001|c0_g1_i1_len=276</t>
  </si>
  <si>
    <t>CC_TR34145|c0_g1_i1_len=229</t>
  </si>
  <si>
    <t>CC_TR36240|c0_g1_i1_len=357</t>
  </si>
  <si>
    <t>CC_TR40768|c0_g1_i1_len=431</t>
  </si>
  <si>
    <t>CC_TR42607|c0_g1_i1_len=242</t>
  </si>
  <si>
    <t>CC_TR45079|c0_g1_i1_len=244</t>
  </si>
  <si>
    <t>CC_TR46641|c0_g1_i1_len=298</t>
  </si>
  <si>
    <t>CC_TR47289|c0_g1_i1_len=457</t>
  </si>
  <si>
    <t>CC_TR49733|c0_g1_i1_len=614</t>
  </si>
  <si>
    <t>CC_TR49990|c0_g1_i1_len=260</t>
  </si>
  <si>
    <t>CC_TR51858|c0_g1_i1_len=261</t>
  </si>
  <si>
    <t>CC_TR54463|c0_g1_i1_len=442</t>
  </si>
  <si>
    <t>CC_TR5588|c0_g1_i1_len=411</t>
  </si>
  <si>
    <t>CC_TR56209|c0_g1_i1_len=314</t>
  </si>
  <si>
    <t>CC_TR57368|c0_g1_i1_len=279</t>
  </si>
  <si>
    <t>CC_TR59603|c0_g1_i1_len=392</t>
  </si>
  <si>
    <t>CC_TR59619|c0_g1_i1_len=354</t>
  </si>
  <si>
    <t>CC_TR6219|c0_g1_i1_len=247</t>
  </si>
  <si>
    <t>CC_TR6685|c0_g1_i1_len=284</t>
  </si>
  <si>
    <t>CC_TR9252|c1_g1_i1_len=340</t>
  </si>
  <si>
    <t>CC_TR9252|c1_g1_i5_len=354</t>
  </si>
  <si>
    <t>CC_TR9345|c0_g1_i1_len=268</t>
  </si>
  <si>
    <t>CC_TR21583|c0_g1_i1_len=425</t>
  </si>
  <si>
    <t>signalling.in sugar and nutrient physiology</t>
  </si>
  <si>
    <t>CC_TR21995|c0_g2_i1_len=355</t>
  </si>
  <si>
    <t>CC_TR31551|c0_g1_i1_len=682</t>
  </si>
  <si>
    <t>CC_TR49345|c0_g1_i1_len=302</t>
  </si>
  <si>
    <t>CC_TR7877|c0_g1_i1_len=725</t>
  </si>
  <si>
    <t>CC_TR7877|c0_g2_i1_len=653</t>
  </si>
  <si>
    <t>CC_TR9696|c0_g2_i1_len=295</t>
  </si>
  <si>
    <t>CC_TR32051|c0_g1_i1_len=736</t>
  </si>
  <si>
    <t>signalling.in sugar and nutrient physiology.pyruvate dehydrogenase kinase</t>
  </si>
  <si>
    <t>CC_TR10754|c0_g1_i1_len=533</t>
  </si>
  <si>
    <t>signalling.light</t>
  </si>
  <si>
    <t>CC_TR11019|c0_g1_i1_len=276</t>
  </si>
  <si>
    <t>CC_TR16057|c0_g2_i1_len=974</t>
  </si>
  <si>
    <t>CC_TR21637|c0_g2_i1_len=238</t>
  </si>
  <si>
    <t>CC_TR21637|c1_g1_i1_len=263</t>
  </si>
  <si>
    <t>CC_TR22546|c0_g2_i1_len=1305</t>
  </si>
  <si>
    <t>CC_TR22546|c0_g2_i2_len=1797</t>
  </si>
  <si>
    <t>CC_TR26609|c0_g1_i1_len=388</t>
  </si>
  <si>
    <t>CC_TR28557|c0_g1_i1_len=1863</t>
  </si>
  <si>
    <t>CC_TR28557|c0_g2_i1_len=553</t>
  </si>
  <si>
    <t>CC_TR34351|c0_g1_i1_len=309</t>
  </si>
  <si>
    <t>CC_TR38840|c0_g1_i1_len=252</t>
  </si>
  <si>
    <t>CC_TR42412|c0_g1_i1_len=350</t>
  </si>
  <si>
    <t>CC_TR42854|c0_g1_i1_len=599</t>
  </si>
  <si>
    <t>CC_TR43104|c0_g1_i1_len=384</t>
  </si>
  <si>
    <t>CC_TR43979|c0_g1_i1_len=332</t>
  </si>
  <si>
    <t>CC_TR46277|c0_g1_i1_len=356</t>
  </si>
  <si>
    <t>CC_TR46451|c0_g1_i1_len=331</t>
  </si>
  <si>
    <t>CC_TR46692|c0_g1_i1_len=291</t>
  </si>
  <si>
    <t>CC_TR52596|c0_g1_i1_len=332</t>
  </si>
  <si>
    <t>CC_TR56875|c0_g1_i1_len=694</t>
  </si>
  <si>
    <t>CC_TR56875|c0_g2_i1_len=414</t>
  </si>
  <si>
    <t>CC_TR58447|c0_g1_i1_len=472</t>
  </si>
  <si>
    <t>CC_TR59724|c0_g1_i1_len=360</t>
  </si>
  <si>
    <t>CC_TR754|c0_g1_i1_len=282</t>
  </si>
  <si>
    <t>CC_TR9926|c0_g1_i1_len=321</t>
  </si>
  <si>
    <t>CC_TR34003|c0_g1_i1_len=255</t>
  </si>
  <si>
    <t>signalling.light.COP9 signalosome</t>
  </si>
  <si>
    <t>CC_TR34469|c0_g1_i1_len=345</t>
  </si>
  <si>
    <t>CC_TR43043|c0_g1_i1_len=236</t>
  </si>
  <si>
    <t>CC_TR11423|c0_g1_i1_len=991</t>
  </si>
  <si>
    <t>signalling.MAP kinases</t>
  </si>
  <si>
    <t>CC_TR16515|c0_g1_i1_len=275</t>
  </si>
  <si>
    <t>CC_TR18569|c0_g2_i1_len=339</t>
  </si>
  <si>
    <t>CC_TR22275|c0_g1_i1_len=256</t>
  </si>
  <si>
    <t>CC_TR23676|c0_g4_i2_len=1027</t>
  </si>
  <si>
    <t>CC_TR2791|c0_g1_i1_len=503</t>
  </si>
  <si>
    <t>CC_TR32474|c0_g1_i1_len=311</t>
  </si>
  <si>
    <t>CC_TR32560|c0_g1_i1_len=341</t>
  </si>
  <si>
    <t>CC_TR55866|c0_g1_i1_len=1301</t>
  </si>
  <si>
    <t>CC_TR61381|c0_g2_i1_len=270</t>
  </si>
  <si>
    <t>CC_TR8455|c1_g1_i1_len=558</t>
  </si>
  <si>
    <t>CC_TR34518|c0_g1_i1_len=293</t>
  </si>
  <si>
    <t>signalling.phosphinositides</t>
  </si>
  <si>
    <t>CC_TR4148|c0_g1_i1_len=252</t>
  </si>
  <si>
    <t>CC_TR51281|c0_g1_i1_len=521</t>
  </si>
  <si>
    <t>CC_TR30798|c1_g1_i1_len=287</t>
  </si>
  <si>
    <t>signalling.phosphinositides.phosphatidylinositol-4-phosphate 5-kinase</t>
  </si>
  <si>
    <t>CC_TR31013|c0_g2_i1_len=634</t>
  </si>
  <si>
    <t>CC_TR3542|c0_g1_i1_len=324</t>
  </si>
  <si>
    <t>CC_TR50237|c0_g2_i1_len=273</t>
  </si>
  <si>
    <t>CC_TR50837|c0_g1_i1_len=534</t>
  </si>
  <si>
    <t>CC_TR52696|c0_g1_i1_len=326</t>
  </si>
  <si>
    <t>CC_TR57020|c0_g1_i1_len=397</t>
  </si>
  <si>
    <t>CC_TR57746|c0_g1_i1_len=240</t>
  </si>
  <si>
    <t>CC_TR31457|c0_g1_i1_len=277</t>
  </si>
  <si>
    <t>signalling.phosphinositides.phosphoinositide phospholipase C</t>
  </si>
  <si>
    <t>CC_TR49392|c0_g1_i1_len=310</t>
  </si>
  <si>
    <t>CC_TR11689|c0_g1_i1_len=287</t>
  </si>
  <si>
    <t>signalling.receptor kinases.Catharanthus roseus-like RLK1</t>
  </si>
  <si>
    <t>CC_TR11689|c0_g2_i1_len=398</t>
  </si>
  <si>
    <t>CC_TR12217|c0_g1_i1_len=258</t>
  </si>
  <si>
    <t>CC_TR12217|c0_g2_i1_len=789</t>
  </si>
  <si>
    <t>CC_TR12945|c0_g1_i1_len=290</t>
  </si>
  <si>
    <t>CC_TR12945|c1_g1_i1_len=249</t>
  </si>
  <si>
    <t>CC_TR17579|c0_g1_i1_len=400</t>
  </si>
  <si>
    <t>CC_TR27021|c0_g1_i1_len=951</t>
  </si>
  <si>
    <t>CC_TR30343|c1_g2_i1_len=1783</t>
  </si>
  <si>
    <t>CC_TR30343|c1_g2_i4_len=1885</t>
  </si>
  <si>
    <t>CC_TR30343|c1_g2_i8_len=1794</t>
  </si>
  <si>
    <t>CC_TR30584|c0_g3_i1_len=892</t>
  </si>
  <si>
    <t>CC_TR30992|c4_g4_i4_len=1806</t>
  </si>
  <si>
    <t>CC_TR41847|c0_g1_i1_len=450</t>
  </si>
  <si>
    <t>CC_TR42358|c0_g1_i1_len=284</t>
  </si>
  <si>
    <t>CC_TR4472|c0_g1_i1_len=277</t>
  </si>
  <si>
    <t>CC_TR471|c0_g1_i1_len=286</t>
  </si>
  <si>
    <t>CC_TR48146|c0_g1_i1_len=333</t>
  </si>
  <si>
    <t>CC_TR51507|c0_g1_i1_len=331</t>
  </si>
  <si>
    <t>CC_TR52041|c0_g1_i1_len=677</t>
  </si>
  <si>
    <t>CC_TR53854|c0_g1_i1_len=227</t>
  </si>
  <si>
    <t>CC_TR54275|c0_g1_i1_len=305</t>
  </si>
  <si>
    <t>CC_TR60967|c0_g2_i1_len=272</t>
  </si>
  <si>
    <t>CC_TR744|c0_g1_i1_len=276</t>
  </si>
  <si>
    <t>CC_TR744|c0_g2_i1_len=389</t>
  </si>
  <si>
    <t>CC_TR9016|c1_g1_i1_len=348</t>
  </si>
  <si>
    <t>CC_TR9611|c0_g1_i1_len=426</t>
  </si>
  <si>
    <t>CC_TR10193|c0_g1_i1_len=1128</t>
  </si>
  <si>
    <t>signalling.receptor kinases.crinkly like</t>
  </si>
  <si>
    <t>CC_TR37345|c0_g1_i1_len=493</t>
  </si>
  <si>
    <t>CC_TR38586|c0_g1_i1_len=463</t>
  </si>
  <si>
    <t>CC_TR10505|c0_g1_i1_len=315</t>
  </si>
  <si>
    <t>signalling.receptor kinases.DUF 26</t>
  </si>
  <si>
    <t>CC_TR10669|c0_g1_i1_len=482</t>
  </si>
  <si>
    <t>CC_TR13232|c0_g1_i1_len=257</t>
  </si>
  <si>
    <t>CC_TR14362|c0_g1_i1_len=920</t>
  </si>
  <si>
    <t>CC_TR15233|c0_g1_i1_len=828</t>
  </si>
  <si>
    <t>CC_TR15677|c0_g1_i1_len=890</t>
  </si>
  <si>
    <t>CC_TR16324|c0_g1_i1_len=349</t>
  </si>
  <si>
    <t>CC_TR17019|c0_g1_i1_len=363</t>
  </si>
  <si>
    <t>CC_TR18817|c0_g2_i1_len=374</t>
  </si>
  <si>
    <t>CC_TR19006|c0_g1_i1_len=1478</t>
  </si>
  <si>
    <t>CC_TR19796|c0_g2_i1_len=454</t>
  </si>
  <si>
    <t>CC_TR19883|c0_g1_i1_len=510</t>
  </si>
  <si>
    <t>CC_TR20561|c0_g1_i1_len=693</t>
  </si>
  <si>
    <t>CC_TR20561|c0_g3_i1_len=364</t>
  </si>
  <si>
    <t>CC_TR21032|c0_g1_i1_len=467</t>
  </si>
  <si>
    <t>CC_TR21161|c0_g2_i1_len=291</t>
  </si>
  <si>
    <t>CC_TR2147|c0_g1_i1_len=1121</t>
  </si>
  <si>
    <t>CC_TR22137|c0_g1_i1_len=2336</t>
  </si>
  <si>
    <t>CC_TR23235|c0_g1_i4_len=1145</t>
  </si>
  <si>
    <t>CC_TR23249|c0_g2_i3_len=607</t>
  </si>
  <si>
    <t>CC_TR24016|c0_g1_i1_len=1014</t>
  </si>
  <si>
    <t>CC_TR25064|c0_g1_i1_len=993</t>
  </si>
  <si>
    <t>CC_TR25064|c0_g2_i1_len=1470</t>
  </si>
  <si>
    <t>CC_TR25064|c0_g2_i2_len=1618</t>
  </si>
  <si>
    <t>CC_TR2534|c0_g1_i1_len=542</t>
  </si>
  <si>
    <t>CC_TR2575|c0_g2_i1_len=243</t>
  </si>
  <si>
    <t>CC_TR25895|c0_g1_i1_len=463</t>
  </si>
  <si>
    <t>CC_TR25941|c0_g1_i1_len=1274</t>
  </si>
  <si>
    <t>CC_TR26338|c0_g1_i1_len=497</t>
  </si>
  <si>
    <t>CC_TR26460|c1_g2_i1_len=483</t>
  </si>
  <si>
    <t>CC_TR27238|c0_g3_i1_len=467</t>
  </si>
  <si>
    <t>CC_TR27336|c0_g1_i1_len=867</t>
  </si>
  <si>
    <t>CC_TR27416|c0_g1_i1_len=664</t>
  </si>
  <si>
    <t>CC_TR28209|c1_g1_i1_len=437</t>
  </si>
  <si>
    <t>CC_TR28209|c2_g1_i3_len=799</t>
  </si>
  <si>
    <t>CC_TR28365|c0_g1_i2_len=1065</t>
  </si>
  <si>
    <t>CC_TR28365|c0_g1_i4_len=844</t>
  </si>
  <si>
    <t>CC_TR29371|c0_g2_i1_len=352</t>
  </si>
  <si>
    <t>CC_TR29372|c1_g2_i3_len=705</t>
  </si>
  <si>
    <t>CC_TR29372|c1_g3_i1_len=687</t>
  </si>
  <si>
    <t>CC_TR29571|c3_g1_i1_len=567</t>
  </si>
  <si>
    <t>CC_TR29835|c0_g1_i2_len=2400</t>
  </si>
  <si>
    <t>CC_TR29835|c0_g1_i5_len=2264</t>
  </si>
  <si>
    <t>CC_TR30078|c0_g1_i1_len=754</t>
  </si>
  <si>
    <t>CC_TR30510|c1_g1_i1_len=913</t>
  </si>
  <si>
    <t>CC_TR30510|c2_g2_i1_len=1829</t>
  </si>
  <si>
    <t>CC_TR30662|c1_g2_i1_len=928</t>
  </si>
  <si>
    <t>CC_TR30662|c2_g1_i11_len=1864</t>
  </si>
  <si>
    <t>CC_TR30662|c2_g1_i12_len=2793</t>
  </si>
  <si>
    <t>CC_TR30662|c2_g1_i15_len=1930</t>
  </si>
  <si>
    <t>CC_TR30662|c2_g1_i16_len=1219</t>
  </si>
  <si>
    <t>CC_TR30662|c2_g1_i2_len=1159</t>
  </si>
  <si>
    <t>CC_TR30662|c2_g2_i1_len=787</t>
  </si>
  <si>
    <t>CC_TR30663|c0_g1_i3_len=1587</t>
  </si>
  <si>
    <t>CC_TR30925|c0_g1_i2_len=1256</t>
  </si>
  <si>
    <t>CC_TR30925|c0_g1_i3_len=724</t>
  </si>
  <si>
    <t>CC_TR30925|c1_g1_i1_len=989</t>
  </si>
  <si>
    <t>CC_TR31024|c0_g1_i1_len=2322</t>
  </si>
  <si>
    <t>CC_TR31024|c0_g1_i3_len=868</t>
  </si>
  <si>
    <t>CC_TR31067|c0_g4_i2_len=1739</t>
  </si>
  <si>
    <t>CC_TR31231|c1_g1_i1_len=1167</t>
  </si>
  <si>
    <t>CC_TR31231|c2_g1_i3_len=1748</t>
  </si>
  <si>
    <t>CC_TR31231|c2_g1_i4_len=947</t>
  </si>
  <si>
    <t>CC_TR31307|c0_g1_i1_len=942</t>
  </si>
  <si>
    <t>CC_TR31307|c1_g1_i2_len=448</t>
  </si>
  <si>
    <t>CC_TR31308|c0_g2_i2_len=1342</t>
  </si>
  <si>
    <t>CC_TR31353|c1_g1_i1_len=286</t>
  </si>
  <si>
    <t>CC_TR31353|c1_g2_i4_len=257</t>
  </si>
  <si>
    <t>CC_TR31353|c1_g3_i4_len=389</t>
  </si>
  <si>
    <t>CC_TR3159|c0_g1_i1_len=1118</t>
  </si>
  <si>
    <t>CC_TR3254|c0_g1_i1_len=2424</t>
  </si>
  <si>
    <t>CC_TR3254|c0_g1_i2_len=2342</t>
  </si>
  <si>
    <t>CC_TR33053|c0_g1_i1_len=611</t>
  </si>
  <si>
    <t>CC_TR33465|c0_g1_i1_len=405</t>
  </si>
  <si>
    <t>CC_TR35692|c0_g1_i1_len=252</t>
  </si>
  <si>
    <t>CC_TR37020|c0_g1_i1_len=372</t>
  </si>
  <si>
    <t>CC_TR37070|c0_g1_i1_len=271</t>
  </si>
  <si>
    <t>CC_TR37471|c0_g1_i1_len=591</t>
  </si>
  <si>
    <t>CC_TR39413|c0_g1_i1_len=260</t>
  </si>
  <si>
    <t>CC_TR41248|c0_g1_i1_len=352</t>
  </si>
  <si>
    <t>CC_TR475|c0_g2_i1_len=348</t>
  </si>
  <si>
    <t>CC_TR52768|c0_g1_i1_len=516</t>
  </si>
  <si>
    <t>CC_TR55678|c0_g1_i1_len=347</t>
  </si>
  <si>
    <t>CC_TR55948|c0_g1_i1_len=1019</t>
  </si>
  <si>
    <t>CC_TR60708|c0_g1_i1_len=429</t>
  </si>
  <si>
    <t>CC_TR61424|c0_g2_i1_len=479</t>
  </si>
  <si>
    <t>CC_TR7004|c1_g1_i1_len=472</t>
  </si>
  <si>
    <t>CC_TR7069|c0_g1_i1_len=457</t>
  </si>
  <si>
    <t>CC_TR7797|c0_g1_i1_len=824</t>
  </si>
  <si>
    <t>CC_TR8933|c0_g2_i1_len=947</t>
  </si>
  <si>
    <t>CC_TR8933|c1_g1_i1_len=258</t>
  </si>
  <si>
    <t>CC_TR9259|c0_g1_i4_len=1073</t>
  </si>
  <si>
    <t>CC_TR9286|c0_g3_i2_len=246</t>
  </si>
  <si>
    <t>CC_TR9286|c1_g2_i1_len=278</t>
  </si>
  <si>
    <t>CC_TR9286|c1_g2_i5_len=520</t>
  </si>
  <si>
    <t>CC_TR9286|c1_g2_i9_len=668</t>
  </si>
  <si>
    <t>CC_TR9286|c1_g4_i1_len=567</t>
  </si>
  <si>
    <t>CC_TR9335|c2_g2_i3_len=584</t>
  </si>
  <si>
    <t>CC_TR9335|c2_g2_i5_len=397</t>
  </si>
  <si>
    <t>CC_TR9335|c2_g2_i9_len=460</t>
  </si>
  <si>
    <t>CC_TR9709|c0_g2_i1_len=710</t>
  </si>
  <si>
    <t>CC_TR10367|c0_g1_i1_len=266</t>
  </si>
  <si>
    <t>signalling.receptor kinases.extensin</t>
  </si>
  <si>
    <t>CC_TR18397|c0_g1_i1_len=528</t>
  </si>
  <si>
    <t>CC_TR35775|c0_g1_i1_len=262</t>
  </si>
  <si>
    <t>CC_TR5077|c0_g1_i1_len=305</t>
  </si>
  <si>
    <t>CC_TR57232|c0_g1_i1_len=248</t>
  </si>
  <si>
    <t>CC_TR60888|c0_g1_i1_len=390</t>
  </si>
  <si>
    <t>CC_TR6687|c0_g1_i1_len=447</t>
  </si>
  <si>
    <t>CC_TR7930|c0_g1_i1_len=228</t>
  </si>
  <si>
    <t>CC_TR13039|c0_g1_i1_len=850</t>
  </si>
  <si>
    <t>signalling.receptor kinases.legume-lectin</t>
  </si>
  <si>
    <t>CC_TR19395|c0_g1_i1_len=1086</t>
  </si>
  <si>
    <t>CC_TR33999|c0_g1_i1_len=292</t>
  </si>
  <si>
    <t>CC_TR36689|c0_g1_i1_len=904</t>
  </si>
  <si>
    <t>CC_TR41454|c0_g1_i1_len=294</t>
  </si>
  <si>
    <t>CC_TR53352|c0_g1_i1_len=245</t>
  </si>
  <si>
    <t>CC_TR59966|c0_g1_i1_len=990</t>
  </si>
  <si>
    <t>CC_TR60578|c0_g1_i1_len=388</t>
  </si>
  <si>
    <t>CC_TR14457|c0_g1_i1_len=428</t>
  </si>
  <si>
    <t>signalling.receptor kinases.leucine rich repeat I</t>
  </si>
  <si>
    <t>CC_TR20544|c0_g1_i2_len=255</t>
  </si>
  <si>
    <t>CC_TR34830|c0_g1_i1_len=691</t>
  </si>
  <si>
    <t>CC_TR34830|c0_g2_i1_len=540</t>
  </si>
  <si>
    <t>CC_TR57448|c0_g1_i1_len=440</t>
  </si>
  <si>
    <t>CC_TR61029|c0_g1_i1_len=239</t>
  </si>
  <si>
    <t>CC_TR7246|c1_g1_i1_len=323</t>
  </si>
  <si>
    <t>CC_TR12471|c0_g2_i1_len=285</t>
  </si>
  <si>
    <t>signalling.receptor kinases.leucine rich repeat II</t>
  </si>
  <si>
    <t>CC_TR29863|c0_g1_i1_len=247</t>
  </si>
  <si>
    <t>CC_TR29863|c0_g3_i1_len=508</t>
  </si>
  <si>
    <t>CC_TR29863|c0_g3_i4_len=901</t>
  </si>
  <si>
    <t>CC_TR44013|c0_g2_i1_len=247</t>
  </si>
  <si>
    <t>CC_TR8378|c0_g1_i3_len=369</t>
  </si>
  <si>
    <t>CC_TR16397|c0_g3_i1_len=642</t>
  </si>
  <si>
    <t>signalling.receptor kinases.leucine rich repeat III</t>
  </si>
  <si>
    <t>CC_TR31567|c0_g1_i1_len=592</t>
  </si>
  <si>
    <t>CC_TR33546|c0_g1_i1_len=637</t>
  </si>
  <si>
    <t>CC_TR36878|c0_g1_i1_len=435</t>
  </si>
  <si>
    <t>CC_TR46407|c0_g1_i1_len=827</t>
  </si>
  <si>
    <t>CC_TR47669|c0_g1_i1_len=1912</t>
  </si>
  <si>
    <t>CC_TR47737|c0_g1_i1_len=482</t>
  </si>
  <si>
    <t>CC_TR5090|c0_g1_i1_len=502</t>
  </si>
  <si>
    <t>CC_TR53337|c0_g1_i1_len=288</t>
  </si>
  <si>
    <t>CC_TR53795|c0_g1_i1_len=291</t>
  </si>
  <si>
    <t>CC_TR55218|c0_g1_i1_len=599</t>
  </si>
  <si>
    <t>CC_TR60723|c0_g1_i1_len=340</t>
  </si>
  <si>
    <t>CC_TR17603|c0_g3_i1_len=472</t>
  </si>
  <si>
    <t>signalling.receptor kinases.leucine rich repeat IV</t>
  </si>
  <si>
    <t>CC_TR34983|c0_g1_i1_len=324</t>
  </si>
  <si>
    <t>CC_TR35161|c0_g1_i1_len=224</t>
  </si>
  <si>
    <t>CC_TR39451|c0_g1_i1_len=403</t>
  </si>
  <si>
    <t>CC_TR58082|c0_g1_i1_len=241</t>
  </si>
  <si>
    <t>CC_TR60721|c0_g1_i1_len=289</t>
  </si>
  <si>
    <t>CC_TR61087|c0_g1_i1_len=352</t>
  </si>
  <si>
    <t>CC_TR6626|c0_g1_i1_len=249</t>
  </si>
  <si>
    <t>CC_TR14632|c0_g1_i1_len=321</t>
  </si>
  <si>
    <t>signalling.receptor kinases.leucine rich repeat IX</t>
  </si>
  <si>
    <t>CC_TR16972|c0_g1_i1_len=394</t>
  </si>
  <si>
    <t>CC_TR20321|c0_g1_i1_len=412</t>
  </si>
  <si>
    <t>CC_TR33893|c0_g1_i1_len=317</t>
  </si>
  <si>
    <t>CC_TR36251|c0_g1_i1_len=361</t>
  </si>
  <si>
    <t>CC_TR58665|c0_g1_i1_len=253</t>
  </si>
  <si>
    <t>CC_TR6443|c0_g1_i1_len=631</t>
  </si>
  <si>
    <t>CC_TR51051|c0_g1_i1_len=415</t>
  </si>
  <si>
    <t>signalling.receptor kinases.leucine rich repeat V</t>
  </si>
  <si>
    <t>CC_TR10375|c0_g1_i1_len=359</t>
  </si>
  <si>
    <t>signalling.receptor kinases.leucine rich repeat VI</t>
  </si>
  <si>
    <t>CC_TR23034|c0_g1_i1_len=332</t>
  </si>
  <si>
    <t>CC_TR23034|c1_g2_i1_len=916</t>
  </si>
  <si>
    <t>CC_TR28646|c0_g1_i2_len=349</t>
  </si>
  <si>
    <t>CC_TR28646|c0_g1_i5_len=416</t>
  </si>
  <si>
    <t>CC_TR38075|c0_g1_i1_len=754</t>
  </si>
  <si>
    <t>CC_TR42526|c0_g1_i1_len=375</t>
  </si>
  <si>
    <t>CC_TR48048|c0_g1_i1_len=712</t>
  </si>
  <si>
    <t>CC_TR5121|c0_g1_i1_len=274</t>
  </si>
  <si>
    <t>CC_TR53771|c0_g1_i1_len=285</t>
  </si>
  <si>
    <t>CC_TR55447|c0_g1_i1_len=266</t>
  </si>
  <si>
    <t>CC_TR9370|c0_g1_i1_len=838</t>
  </si>
  <si>
    <t>CC_TR34121|c0_g1_i1_len=356</t>
  </si>
  <si>
    <t>signalling.receptor kinases.leucine rich repeat VII</t>
  </si>
  <si>
    <t>CC_TR36974|c0_g1_i1_len=412</t>
  </si>
  <si>
    <t>CC_TR46923|c0_g1_i1_len=225</t>
  </si>
  <si>
    <t>CC_TR52250|c0_g1_i1_len=273</t>
  </si>
  <si>
    <t>CC_TR58623|c0_g1_i1_len=386</t>
  </si>
  <si>
    <t>CC_TR59580|c0_g1_i1_len=340</t>
  </si>
  <si>
    <t>CC_TR27030|c0_g1_i1_len=304</t>
  </si>
  <si>
    <t>signalling.receptor kinases.leucine rich repeat VIII-1</t>
  </si>
  <si>
    <t>CC_TR39459|c0_g1_i1_len=399</t>
  </si>
  <si>
    <t>CC_TR52847|c0_g1_i1_len=292</t>
  </si>
  <si>
    <t>CC_TR21046|c0_g1_i1_len=317</t>
  </si>
  <si>
    <t>signalling.receptor kinases.leucine rich repeat VIII-2</t>
  </si>
  <si>
    <t>CC_TR22460|c0_g2_i2_len=348</t>
  </si>
  <si>
    <t>CC_TR23676|c0_g1_i1_len=1530</t>
  </si>
  <si>
    <t>CC_TR23676|c0_g1_i4_len=362</t>
  </si>
  <si>
    <t>CC_TR23676|c0_g3_i1_len=313</t>
  </si>
  <si>
    <t>CC_TR30294|c4_g2_i1_len=320</t>
  </si>
  <si>
    <t>CC_TR30948|c5_g3_i1_len=424</t>
  </si>
  <si>
    <t>CC_TR3152|c0_g1_i3_len=234</t>
  </si>
  <si>
    <t>CC_TR4496|c0_g1_i1_len=577</t>
  </si>
  <si>
    <t>CC_TR60244|c0_g1_i1_len=721</t>
  </si>
  <si>
    <t>CC_TR9289|c0_g2_i1_len=1034</t>
  </si>
  <si>
    <t>CC_TR28063|c1_g3_i1_len=1058</t>
  </si>
  <si>
    <t>signalling.receptor kinases.leucine rich repeat X</t>
  </si>
  <si>
    <t>CC_TR37722|c0_g1_i1_len=254</t>
  </si>
  <si>
    <t>CC_TR39180|c0_g1_i1_len=263</t>
  </si>
  <si>
    <t>CC_TR40298|c0_g1_i1_len=247</t>
  </si>
  <si>
    <t>CC_TR10624|c0_g1_i1_len=446</t>
  </si>
  <si>
    <t>signalling.receptor kinases.leucine rich repeat XI</t>
  </si>
  <si>
    <t>CC_TR15131|c1_g1_i1_len=227</t>
  </si>
  <si>
    <t>CC_TR17399|c0_g1_i1_len=1094</t>
  </si>
  <si>
    <t>CC_TR31812|c0_g1_i1_len=399</t>
  </si>
  <si>
    <t>CC_TR33598|c0_g1_i1_len=231</t>
  </si>
  <si>
    <t>CC_TR34422|c0_g1_i1_len=245</t>
  </si>
  <si>
    <t>CC_TR34709|c0_g1_i1_len=280</t>
  </si>
  <si>
    <t>CC_TR36036|c0_g1_i1_len=633</t>
  </si>
  <si>
    <t>CC_TR36836|c0_g1_i1_len=391</t>
  </si>
  <si>
    <t>CC_TR38661|c0_g1_i1_len=269</t>
  </si>
  <si>
    <t>CC_TR39695|c0_g1_i1_len=428</t>
  </si>
  <si>
    <t>CC_TR42399|c0_g1_i1_len=365</t>
  </si>
  <si>
    <t>CC_TR42415|c0_g1_i1_len=405</t>
  </si>
  <si>
    <t>CC_TR43499|c0_g1_i1_len=253</t>
  </si>
  <si>
    <t>CC_TR45002|c0_g1_i1_len=349</t>
  </si>
  <si>
    <t>CC_TR45887|c0_g1_i1_len=348</t>
  </si>
  <si>
    <t>CC_TR47064|c0_g1_i1_len=253</t>
  </si>
  <si>
    <t>CC_TR47307|c0_g1_i1_len=268</t>
  </si>
  <si>
    <t>CC_TR47861|c0_g1_i1_len=328</t>
  </si>
  <si>
    <t>CC_TR48686|c0_g1_i1_len=279</t>
  </si>
  <si>
    <t>CC_TR4892|c0_g1_i1_len=368</t>
  </si>
  <si>
    <t>CC_TR55194|c0_g1_i1_len=339</t>
  </si>
  <si>
    <t>CC_TR55939|c0_g2_i1_len=383</t>
  </si>
  <si>
    <t>CC_TR58176|c0_g1_i1_len=301</t>
  </si>
  <si>
    <t>CC_TR60971|c0_g1_i1_len=3158</t>
  </si>
  <si>
    <t>CC_TR6222|c0_g1_i1_len=249</t>
  </si>
  <si>
    <t>CC_TR7406|c0_g1_i1_len=504</t>
  </si>
  <si>
    <t>CC_TR10276|c0_g2_i1_len=227</t>
  </si>
  <si>
    <t>signalling.receptor kinases.leucine rich repeat XII</t>
  </si>
  <si>
    <t>CC_TR11138|c0_g1_i1_len=246</t>
  </si>
  <si>
    <t>CC_TR17069|c0_g1_i1_len=951</t>
  </si>
  <si>
    <t>CC_TR26977|c0_g1_i1_len=1459</t>
  </si>
  <si>
    <t>CC_TR28653|c0_g1_i1_len=416</t>
  </si>
  <si>
    <t>CC_TR29895|c0_g3_i3_len=671</t>
  </si>
  <si>
    <t>CC_TR31295|c0_g3_i1_len=436</t>
  </si>
  <si>
    <t>CC_TR34693|c0_g1_i1_len=597</t>
  </si>
  <si>
    <t>CC_TR35319|c0_g1_i1_len=358</t>
  </si>
  <si>
    <t>CC_TR36124|c0_g1_i1_len=570</t>
  </si>
  <si>
    <t>CC_TR38043|c0_g1_i1_len=619</t>
  </si>
  <si>
    <t>CC_TR39567|c0_g1_i1_len=230</t>
  </si>
  <si>
    <t>CC_TR48134|c0_g1_i1_len=305</t>
  </si>
  <si>
    <t>CC_TR55899|c0_g2_i1_len=322</t>
  </si>
  <si>
    <t>CC_TR56761|c0_g1_i1_len=983</t>
  </si>
  <si>
    <t>CC_TR56761|c0_g2_i1_len=666</t>
  </si>
  <si>
    <t>CC_TR60162|c0_g1_i1_len=747</t>
  </si>
  <si>
    <t>CC_TR29694|c0_g3_i1_len=345</t>
  </si>
  <si>
    <t>signalling.receptor kinases.leucine rich repeat XIII</t>
  </si>
  <si>
    <t>CC_TR43013|c0_g1_i1_len=307</t>
  </si>
  <si>
    <t>CC_TR5453|c0_g1_i1_len=498</t>
  </si>
  <si>
    <t>CC_TR58779|c0_g1_i1_len=272</t>
  </si>
  <si>
    <t>CC_TR29965|c1_g3_i1_len=284</t>
  </si>
  <si>
    <t>signalling.receptor kinases.leucine rich repeat XIV</t>
  </si>
  <si>
    <t>CC_TR47116|c0_g1_i1_len=279</t>
  </si>
  <si>
    <t>signalling.receptor kinases.lysine motif</t>
  </si>
  <si>
    <t>CC_TR11712|c0_g2_i1_len=1035</t>
  </si>
  <si>
    <t>signalling.receptor kinases.misc</t>
  </si>
  <si>
    <t>CC_TR11771|c0_g2_i1_len=386</t>
  </si>
  <si>
    <t>CC_TR23518|c0_g1_i1_len=1391</t>
  </si>
  <si>
    <t>CC_TR23518|c0_g3_i1_len=633</t>
  </si>
  <si>
    <t>CC_TR25895|c0_g2_i1_len=242</t>
  </si>
  <si>
    <t>CC_TR30236|c2_g1_i1_len=333</t>
  </si>
  <si>
    <t>CC_TR31733|c0_g1_i1_len=1192</t>
  </si>
  <si>
    <t>CC_TR38317|c0_g1_i1_len=465</t>
  </si>
  <si>
    <t>CC_TR45330|c0_g1_i1_len=762</t>
  </si>
  <si>
    <t>CC_TR48925|c0_g1_i1_len=361</t>
  </si>
  <si>
    <t>CC_TR49860|c0_g1_i1_len=305</t>
  </si>
  <si>
    <t>CC_TR50238|c0_g2_i1_len=1741</t>
  </si>
  <si>
    <t>CC_TR50631|c0_g1_i1_len=1100</t>
  </si>
  <si>
    <t>CC_TR50834|c0_g1_i1_len=268</t>
  </si>
  <si>
    <t>CC_TR55131|c0_g1_i1_len=299</t>
  </si>
  <si>
    <t>CC_TR57534|c0_g1_i1_len=669</t>
  </si>
  <si>
    <t>CC_TR58311|c0_g1_i1_len=234</t>
  </si>
  <si>
    <t>CC_TR60228|c0_g1_i1_len=259</t>
  </si>
  <si>
    <t>CC_TR12656|c0_g1_i1_len=541</t>
  </si>
  <si>
    <t>signalling.receptor kinases.proline extensin like</t>
  </si>
  <si>
    <t>CC_TR12656|c0_g2_i1_len=799</t>
  </si>
  <si>
    <t>CC_TR12656|c0_g2_i2_len=1286</t>
  </si>
  <si>
    <t>CC_TR22317|c0_g1_i2_len=998</t>
  </si>
  <si>
    <t>CC_TR22317|c0_g1_i5_len=871</t>
  </si>
  <si>
    <t>CC_TR22317|c0_g1_i6_len=659</t>
  </si>
  <si>
    <t>CC_TR25557|c0_g1_i1_len=1704</t>
  </si>
  <si>
    <t>CC_TR60363|c0_g1_i1_len=403</t>
  </si>
  <si>
    <t>CC_TR970|c0_g1_i1_len=261</t>
  </si>
  <si>
    <t>CC_TR34681|c0_g1_i1_len=448</t>
  </si>
  <si>
    <t>signalling.receptor kinases.RKF3 like</t>
  </si>
  <si>
    <t>CC_TR39548|c0_g1_i1_len=675</t>
  </si>
  <si>
    <t>CC_TR42874|c0_g1_i1_len=696</t>
  </si>
  <si>
    <t>CC_TR12943|c0_g1_i1_len=253</t>
  </si>
  <si>
    <t>signalling.receptor kinases.S-locus glycoprotein like</t>
  </si>
  <si>
    <t>CC_TR13219|c0_g1_i1_len=286</t>
  </si>
  <si>
    <t>CC_TR15508|c0_g1_i1_len=314</t>
  </si>
  <si>
    <t>CC_TR15508|c0_g1_i2_len=526</t>
  </si>
  <si>
    <t>CC_TR15682|c0_g1_i1_len=428</t>
  </si>
  <si>
    <t>CC_TR16730|c0_g1_i1_len=300</t>
  </si>
  <si>
    <t>CC_TR17310|c0_g1_i1_len=695</t>
  </si>
  <si>
    <t>CC_TR18244|c0_g1_i1_len=315</t>
  </si>
  <si>
    <t>CC_TR20822|c0_g2_i4_len=751</t>
  </si>
  <si>
    <t>CC_TR2575|c0_g3_i1_len=490</t>
  </si>
  <si>
    <t>CC_TR270|c0_g1_i1_len=263</t>
  </si>
  <si>
    <t>CC_TR29179|c0_g1_i1_len=1926</t>
  </si>
  <si>
    <t>CC_TR29683|c0_g2_i2_len=650</t>
  </si>
  <si>
    <t>CC_TR29683|c0_g2_i3_len=316</t>
  </si>
  <si>
    <t>CC_TR29794|c0_g1_i4_len=727</t>
  </si>
  <si>
    <t>CC_TR29888|c0_g1_i1_len=1165</t>
  </si>
  <si>
    <t>CC_TR29948|c0_g2_i3_len=728</t>
  </si>
  <si>
    <t>CC_TR29948|c0_g2_i4_len=447</t>
  </si>
  <si>
    <t>CC_TR29999|c0_g1_i1_len=464</t>
  </si>
  <si>
    <t>CC_TR29999|c0_g1_i2_len=679</t>
  </si>
  <si>
    <t>CC_TR30464|c0_g1_i1_len=650</t>
  </si>
  <si>
    <t>CC_TR30903|c2_g1_i4_len=668</t>
  </si>
  <si>
    <t>CC_TR30903|c4_g1_i3_len=380</t>
  </si>
  <si>
    <t>CC_TR30903|c4_g1_i5_len=879</t>
  </si>
  <si>
    <t>CC_TR30903|c5_g1_i1_len=1035</t>
  </si>
  <si>
    <t>CC_TR30903|c5_g1_i2_len=1504</t>
  </si>
  <si>
    <t>CC_TR30903|c5_g2_i1_len=444</t>
  </si>
  <si>
    <t>CC_TR30903|c6_g2_i1_len=835</t>
  </si>
  <si>
    <t>CC_TR30972|c0_g2_i1_len=1594</t>
  </si>
  <si>
    <t>CC_TR30984|c0_g3_i7_len=1477</t>
  </si>
  <si>
    <t>CC_TR31067|c1_g3_i1_len=293</t>
  </si>
  <si>
    <t>CC_TR31920|c0_g1_i1_len=422</t>
  </si>
  <si>
    <t>CC_TR33531|c0_g1_i1_len=325</t>
  </si>
  <si>
    <t>CC_TR34402|c0_g1_i1_len=307</t>
  </si>
  <si>
    <t>CC_TR34953|c0_g1_i1_len=374</t>
  </si>
  <si>
    <t>CC_TR38400|c0_g1_i1_len=680</t>
  </si>
  <si>
    <t>CC_TR38524|c0_g1_i1_len=238</t>
  </si>
  <si>
    <t>CC_TR38525|c0_g1_i1_len=353</t>
  </si>
  <si>
    <t>CC_TR39200|c0_g1_i1_len=485</t>
  </si>
  <si>
    <t>CC_TR41654|c0_g1_i1_len=297</t>
  </si>
  <si>
    <t>CC_TR43810|c0_g1_i1_len=297</t>
  </si>
  <si>
    <t>CC_TR44663|c0_g1_i1_len=421</t>
  </si>
  <si>
    <t>CC_TR47979|c0_g1_i1_len=341</t>
  </si>
  <si>
    <t>CC_TR50267|c0_g1_i1_len=391</t>
  </si>
  <si>
    <t>CC_TR537|c0_g1_i1_len=289</t>
  </si>
  <si>
    <t>CC_TR57059|c0_g1_i1_len=492</t>
  </si>
  <si>
    <t>CC_TR5765|c0_g1_i1_len=381</t>
  </si>
  <si>
    <t>CC_TR9335|c1_g1_i1_len=347</t>
  </si>
  <si>
    <t>CC_TR9335|c2_g1_i1_len=556</t>
  </si>
  <si>
    <t>CC_TR9335|c2_g2_i10_len=489</t>
  </si>
  <si>
    <t>CC_TR9335|c2_g2_i12_len=1120</t>
  </si>
  <si>
    <t>CC_TR9335|c2_g2_i14_len=1113</t>
  </si>
  <si>
    <t>CC_TR9335|c2_g2_i4_len=615</t>
  </si>
  <si>
    <t>CC_TR9335|c2_g2_i7_len=2181</t>
  </si>
  <si>
    <t>CC_TR11806|c0_g1_i1_len=291</t>
  </si>
  <si>
    <t>signalling.receptor kinases.thaumatin like</t>
  </si>
  <si>
    <t>CC_TR28756|c0_g1_i1_len=229</t>
  </si>
  <si>
    <t>CC_TR30944|c0_g2_i2_len=552</t>
  </si>
  <si>
    <t>CC_TR38911|c0_g1_i1_len=419</t>
  </si>
  <si>
    <t>CC_TR47222|c0_g1_i1_len=267</t>
  </si>
  <si>
    <t>CC_TR22882|c0_g2_i2_len=1362</t>
  </si>
  <si>
    <t>signalling.receptor kinases.wall associated kinase</t>
  </si>
  <si>
    <t>CC_TR22882|c0_g2_i3_len=1044</t>
  </si>
  <si>
    <t>CC_TR30811|c0_g2_i1_len=520</t>
  </si>
  <si>
    <t>CC_TR30811|c0_g3_i2_len=688</t>
  </si>
  <si>
    <t>CC_TR41744|c0_g1_i1_len=286</t>
  </si>
  <si>
    <t>CC_TR48391|c0_g1_i1_len=531</t>
  </si>
  <si>
    <t>CC_TR53559|c0_g1_i1_len=356</t>
  </si>
  <si>
    <t>CC_TR54326|c0_g1_i1_len=248</t>
  </si>
  <si>
    <t>CC_TR57794|c0_g1_i1_len=259</t>
  </si>
  <si>
    <t>CC_TR6559|c0_g1_i1_len=890</t>
  </si>
  <si>
    <t>CC_TR12937|c0_g1_i1_len=316</t>
  </si>
  <si>
    <t>signalling.receptor kinases.wheat LRK10 like</t>
  </si>
  <si>
    <t>CC_TR14291|c0_g1_i1_len=386</t>
  </si>
  <si>
    <t>CC_TR14834|c0_g2_i1_len=357</t>
  </si>
  <si>
    <t>CC_TR20764|c0_g1_i1_len=306</t>
  </si>
  <si>
    <t>CC_TR24444|c0_g5_i1_len=913</t>
  </si>
  <si>
    <t>CC_TR26056|c0_g1_i1_len=556</t>
  </si>
  <si>
    <t>CC_TR26056|c1_g1_i2_len=672</t>
  </si>
  <si>
    <t>CC_TR26838|c0_g2_i1_len=830</t>
  </si>
  <si>
    <t>CC_TR28756|c1_g1_i1_len=606</t>
  </si>
  <si>
    <t>CC_TR28756|c1_g2_i1_len=237</t>
  </si>
  <si>
    <t>CC_TR30944|c0_g2_i6_len=271</t>
  </si>
  <si>
    <t>CC_TR31262|c2_g2_i1_len=659</t>
  </si>
  <si>
    <t>CC_TR31262|c2_g3_i1_len=834</t>
  </si>
  <si>
    <t>CC_TR38434|c0_g1_i1_len=480</t>
  </si>
  <si>
    <t>CC_TR47955|c0_g1_i1_len=336</t>
  </si>
  <si>
    <t>CC_TR50034|c0_g1_i1_len=443</t>
  </si>
  <si>
    <t>CC_TR53962|c0_g1_i1_len=291</t>
  </si>
  <si>
    <t>CP_TR15348|c0_g1_i1_len=414</t>
  </si>
  <si>
    <t>CP_TR21186|c0_g1_i1_len=1143</t>
  </si>
  <si>
    <t>CP_TR22650|c0_g1_i1_len=318</t>
  </si>
  <si>
    <t>CP_TR41783|c0_g1_i1_len=321</t>
  </si>
  <si>
    <t>CP_TR64804|c0_g1_i1_len=249</t>
  </si>
  <si>
    <t>CP_TR9810|c0_g1_i1_len=588</t>
  </si>
  <si>
    <t>CP_TR10975|c0_g1_i1_len=413</t>
  </si>
  <si>
    <t>CP_TR12010|c0_g2_i1_len=713</t>
  </si>
  <si>
    <t>CP_TR12558|c0_g1_i1_len=394</t>
  </si>
  <si>
    <t>CP_TR12679|c0_g1_i1_len=230</t>
  </si>
  <si>
    <t>CP_TR13153|c0_g1_i1_len=664</t>
  </si>
  <si>
    <t>CP_TR13215|c0_g1_i1_len=283</t>
  </si>
  <si>
    <t>CP_TR13902|c0_g1_i1_len=582</t>
  </si>
  <si>
    <t>CP_TR13902|c0_g2_i1_len=641</t>
  </si>
  <si>
    <t>CP_TR15044|c0_g2_i1_len=439</t>
  </si>
  <si>
    <t>CP_TR15335|c0_g3_i1_len=657</t>
  </si>
  <si>
    <t>CP_TR1560|c0_g1_i1_len=383</t>
  </si>
  <si>
    <t>CP_TR18515|c0_g1_i1_len=366</t>
  </si>
  <si>
    <t>CP_TR19400|c0_g1_i1_len=381</t>
  </si>
  <si>
    <t>CP_TR19400|c0_g2_i1_len=552</t>
  </si>
  <si>
    <t>CP_TR19438|c0_g1_i2_len=690</t>
  </si>
  <si>
    <t>CP_TR20321|c0_g1_i1_len=236</t>
  </si>
  <si>
    <t>CP_TR22763|c0_g1_i2_len=412</t>
  </si>
  <si>
    <t>CP_TR23172|c0_g2_i1_len=1239</t>
  </si>
  <si>
    <t>CP_TR23395|c0_g1_i1_len=592</t>
  </si>
  <si>
    <t>CP_TR24071|c0_g1_i1_len=374</t>
  </si>
  <si>
    <t>CP_TR24623|c0_g1_i1_len=365</t>
  </si>
  <si>
    <t>CP_TR25313|c0_g1_i3_len=481</t>
  </si>
  <si>
    <t>CP_TR26309|c0_g1_i1_len=1371</t>
  </si>
  <si>
    <t>CP_TR29843|c0_g2_i1_len=460</t>
  </si>
  <si>
    <t>CP_TR30380|c0_g2_i2_len=1482</t>
  </si>
  <si>
    <t>CP_TR31030|c0_g2_i1_len=264</t>
  </si>
  <si>
    <t>CP_TR31089|c0_g4_i1_len=921</t>
  </si>
  <si>
    <t>CP_TR32687|c3_g1_i3_len=225</t>
  </si>
  <si>
    <t>CP_TR33074|c0_g2_i1_len=890</t>
  </si>
  <si>
    <t>CP_TR33314|c0_g1_i1_len=337</t>
  </si>
  <si>
    <t>CP_TR34009|c0_g1_i1_len=309</t>
  </si>
  <si>
    <t>CP_TR34544|c0_g1_i1_len=371</t>
  </si>
  <si>
    <t>CP_TR34977|c0_g1_i1_len=662</t>
  </si>
  <si>
    <t>CP_TR35198|c0_g1_i1_len=479</t>
  </si>
  <si>
    <t>CP_TR38839|c0_g1_i1_len=506</t>
  </si>
  <si>
    <t>CP_TR39270|c0_g1_i1_len=293</t>
  </si>
  <si>
    <t>CP_TR39486|c0_g1_i1_len=524</t>
  </si>
  <si>
    <t>CP_TR41642|c0_g1_i1_len=364</t>
  </si>
  <si>
    <t>CP_TR41707|c0_g2_i1_len=430</t>
  </si>
  <si>
    <t>CP_TR41997|c0_g1_i1_len=413</t>
  </si>
  <si>
    <t>CP_TR42884|c0_g1_i1_len=547</t>
  </si>
  <si>
    <t>CP_TR44816|c0_g1_i1_len=628</t>
  </si>
  <si>
    <t>CP_TR45592|c0_g1_i1_len=769</t>
  </si>
  <si>
    <t>CP_TR46021|c0_g1_i1_len=244</t>
  </si>
  <si>
    <t>CP_TR46145|c0_g1_i1_len=1065</t>
  </si>
  <si>
    <t>CP_TR46627|c0_g1_i1_len=476</t>
  </si>
  <si>
    <t>CP_TR47715|c0_g1_i1_len=304</t>
  </si>
  <si>
    <t>CP_TR48843|c0_g1_i1_len=389</t>
  </si>
  <si>
    <t>CP_TR49099|c0_g1_i1_len=477</t>
  </si>
  <si>
    <t>CP_TR51319|c0_g1_i1_len=271</t>
  </si>
  <si>
    <t>CP_TR51358|c0_g1_i1_len=295</t>
  </si>
  <si>
    <t>CP_TR51497|c0_g1_i1_len=399</t>
  </si>
  <si>
    <t>CP_TR52407|c0_g2_i1_len=366</t>
  </si>
  <si>
    <t>CP_TR52769|c0_g1_i1_len=412</t>
  </si>
  <si>
    <t>CP_TR5330|c0_g1_i1_len=342</t>
  </si>
  <si>
    <t>CP_TR56382|c0_g1_i1_len=329</t>
  </si>
  <si>
    <t>CP_TR57176|c0_g1_i1_len=594</t>
  </si>
  <si>
    <t>CP_TR57562|c0_g1_i1_len=259</t>
  </si>
  <si>
    <t>CP_TR59888|c0_g1_i1_len=338</t>
  </si>
  <si>
    <t>CP_TR60909|c0_g1_i1_len=535</t>
  </si>
  <si>
    <t>CP_TR61103|c0_g1_i1_len=615</t>
  </si>
  <si>
    <t>CP_TR62676|c0_g1_i1_len=323</t>
  </si>
  <si>
    <t>CP_TR62919|c0_g1_i1_len=264</t>
  </si>
  <si>
    <t>CP_TR63717|c0_g1_i1_len=464</t>
  </si>
  <si>
    <t>CP_TR63889|c0_g1_i1_len=430</t>
  </si>
  <si>
    <t>CP_TR6442|c0_g1_i1_len=256</t>
  </si>
  <si>
    <t>CP_TR6732|c0_g1_i1_len=240</t>
  </si>
  <si>
    <t>CP_TR7856|c0_g1_i1_len=809</t>
  </si>
  <si>
    <t>CP_TR8543|c0_g1_i1_len=265</t>
  </si>
  <si>
    <t>CP_TR8543|c0_g2_i1_len=356</t>
  </si>
  <si>
    <t>CP_TR8709|c0_g1_i1_len=529</t>
  </si>
  <si>
    <t>CP_TR9252|c0_g1_i1_len=300</t>
  </si>
  <si>
    <t>CP_TR9763|c0_g1_i1_len=240</t>
  </si>
  <si>
    <t>CP_TR1135|c0_g1_i1_len=355</t>
  </si>
  <si>
    <t>CP_TR11927|c0_g1_i1_len=382</t>
  </si>
  <si>
    <t>CP_TR11956|c0_g1_i1_len=266</t>
  </si>
  <si>
    <t>CP_TR12498|c0_g1_i1_len=243</t>
  </si>
  <si>
    <t>CP_TR12500|c0_g1_i1_len=235</t>
  </si>
  <si>
    <t>CP_TR12625|c0_g1_i1_len=239</t>
  </si>
  <si>
    <t>CP_TR12729|c0_g1_i1_len=296</t>
  </si>
  <si>
    <t>CP_TR12749|c0_g1_i1_len=225</t>
  </si>
  <si>
    <t>CP_TR13201|c0_g1_i1_len=323</t>
  </si>
  <si>
    <t>CP_TR13201|c0_g2_i2_len=471</t>
  </si>
  <si>
    <t>CP_TR13894|c0_g1_i1_len=684</t>
  </si>
  <si>
    <t>CP_TR14597|c0_g1_i1_len=385</t>
  </si>
  <si>
    <t>CP_TR14734|c0_g2_i1_len=421</t>
  </si>
  <si>
    <t>CP_TR15365|c0_g1_i1_len=1006</t>
  </si>
  <si>
    <t>CP_TR15883|c0_g1_i1_len=297</t>
  </si>
  <si>
    <t>CP_TR15884|c0_g1_i1_len=283</t>
  </si>
  <si>
    <t>CP_TR16145|c0_g1_i1_len=356</t>
  </si>
  <si>
    <t>CP_TR16145|c1_g1_i1_len=296</t>
  </si>
  <si>
    <t>CP_TR1640|c0_g1_i1_len=334</t>
  </si>
  <si>
    <t>CP_TR16433|c0_g1_i1_len=337</t>
  </si>
  <si>
    <t>CP_TR17715|c0_g2_i1_len=312</t>
  </si>
  <si>
    <t>CP_TR18149|c0_g1_i1_len=926</t>
  </si>
  <si>
    <t>CP_TR19158|c0_g1_i1_len=685</t>
  </si>
  <si>
    <t>CP_TR1952|c0_g2_i1_len=1011</t>
  </si>
  <si>
    <t>CP_TR20289|c0_g1_i1_len=347</t>
  </si>
  <si>
    <t>CP_TR20455|c0_g1_i2_len=288</t>
  </si>
  <si>
    <t>CP_TR214|c0_g1_i1_len=237</t>
  </si>
  <si>
    <t>CP_TR23416|c0_g1_i1_len=514</t>
  </si>
  <si>
    <t>CP_TR24018|c0_g1_i1_len=921</t>
  </si>
  <si>
    <t>CP_TR24018|c0_g2_i1_len=1152</t>
  </si>
  <si>
    <t>CP_TR26293|c0_g1_i1_len=292</t>
  </si>
  <si>
    <t>CP_TR26672|c0_g2_i1_len=422</t>
  </si>
  <si>
    <t>CP_TR26690|c2_g1_i1_len=365</t>
  </si>
  <si>
    <t>CP_TR26994|c0_g3_i1_len=353</t>
  </si>
  <si>
    <t>CP_TR27690|c1_g1_i4_len=431</t>
  </si>
  <si>
    <t>CP_TR28603|c0_g1_i1_len=284</t>
  </si>
  <si>
    <t>CP_TR29291|c0_g1_i1_len=1031</t>
  </si>
  <si>
    <t>CP_TR30988|c0_g3_i3_len=1071</t>
  </si>
  <si>
    <t>CP_TR31062|c0_g2_i2_len=353</t>
  </si>
  <si>
    <t>CP_TR32141|c0_g1_i1_len=966</t>
  </si>
  <si>
    <t>CP_TR32141|c0_g1_i15_len=483</t>
  </si>
  <si>
    <t>CP_TR32141|c0_g1_i7_len=730</t>
  </si>
  <si>
    <t>CP_TR33126|c0_g1_i1_len=636</t>
  </si>
  <si>
    <t>CP_TR3396|c0_g1_i1_len=691</t>
  </si>
  <si>
    <t>CP_TR35682|c0_g1_i1_len=225</t>
  </si>
  <si>
    <t>CP_TR35917|c0_g1_i1_len=351</t>
  </si>
  <si>
    <t>CP_TR36963|c0_g1_i1_len=246</t>
  </si>
  <si>
    <t>CP_TR37059|c0_g1_i1_len=273</t>
  </si>
  <si>
    <t>CP_TR38469|c0_g1_i1_len=425</t>
  </si>
  <si>
    <t>CP_TR38514|c0_g1_i1_len=273</t>
  </si>
  <si>
    <t>CP_TR40259|c0_g1_i1_len=227</t>
  </si>
  <si>
    <t>CP_TR40519|c0_g1_i1_len=304</t>
  </si>
  <si>
    <t>CP_TR408|c0_g2_i1_len=362</t>
  </si>
  <si>
    <t>CP_TR40984|c0_g1_i1_len=306</t>
  </si>
  <si>
    <t>CP_TR41660|c0_g1_i1_len=352</t>
  </si>
  <si>
    <t>CP_TR41774|c0_g1_i1_len=398</t>
  </si>
  <si>
    <t>CP_TR43526|c0_g1_i1_len=305</t>
  </si>
  <si>
    <t>CP_TR43868|c0_g1_i1_len=795</t>
  </si>
  <si>
    <t>CP_TR44474|c0_g1_i1_len=366</t>
  </si>
  <si>
    <t>CP_TR46169|c0_g1_i1_len=224</t>
  </si>
  <si>
    <t>CP_TR47985|c0_g1_i1_len=344</t>
  </si>
  <si>
    <t>CP_TR50123|c0_g1_i1_len=381</t>
  </si>
  <si>
    <t>CP_TR51511|c0_g1_i1_len=307</t>
  </si>
  <si>
    <t>CP_TR51997|c0_g1_i1_len=229</t>
  </si>
  <si>
    <t>CP_TR52912|c0_g1_i1_len=672</t>
  </si>
  <si>
    <t>CP_TR53657|c0_g1_i1_len=315</t>
  </si>
  <si>
    <t>CP_TR55813|c0_g1_i1_len=268</t>
  </si>
  <si>
    <t>CP_TR57732|c0_g1_i1_len=240</t>
  </si>
  <si>
    <t>CP_TR57793|c0_g1_i1_len=360</t>
  </si>
  <si>
    <t>CP_TR60181|c0_g1_i1_len=627</t>
  </si>
  <si>
    <t>CP_TR6056|c0_g1_i1_len=819</t>
  </si>
  <si>
    <t>CP_TR6056|c0_g2_i1_len=315</t>
  </si>
  <si>
    <t>CP_TR61653|c0_g1_i1_len=602</t>
  </si>
  <si>
    <t>CP_TR63390|c0_g1_i1_len=336</t>
  </si>
  <si>
    <t>CP_TR64351|c0_g1_i1_len=322</t>
  </si>
  <si>
    <t>CP_TR8371|c0_g1_i1_len=641</t>
  </si>
  <si>
    <t>CP_TR9505|c0_g1_i1_len=270</t>
  </si>
  <si>
    <t>CP_TR9527|c0_g1_i1_len=244</t>
  </si>
  <si>
    <t>CP_TR12147|c0_g1_i1_len=287</t>
  </si>
  <si>
    <t>CP_TR13019|c0_g2_i1_len=913</t>
  </si>
  <si>
    <t>CP_TR16098|c0_g1_i1_len=649</t>
  </si>
  <si>
    <t>CP_TR20354|c0_g1_i1_len=1807</t>
  </si>
  <si>
    <t>CP_TR20354|c0_g1_i2_len=1711</t>
  </si>
  <si>
    <t>CP_TR20593|c0_g1_i3_len=369</t>
  </si>
  <si>
    <t>CP_TR20713|c0_g3_i1_len=998</t>
  </si>
  <si>
    <t>CP_TR20713|c0_g3_i2_len=1305</t>
  </si>
  <si>
    <t>CP_TR20713|c0_g3_i3_len=2185</t>
  </si>
  <si>
    <t>CP_TR24723|c0_g1_i2_len=1132</t>
  </si>
  <si>
    <t>CP_TR24723|c0_g2_i1_len=1149</t>
  </si>
  <si>
    <t>CP_TR29867|c0_g2_i1_len=2631</t>
  </si>
  <si>
    <t>CP_TR29867|c0_g2_i5_len=1510</t>
  </si>
  <si>
    <t>CP_TR31675|c0_g1_i1_len=807</t>
  </si>
  <si>
    <t>CP_TR31675|c0_g1_i12_len=1365</t>
  </si>
  <si>
    <t>CP_TR31675|c0_g1_i5_len=595</t>
  </si>
  <si>
    <t>CP_TR31675|c0_g1_i7_len=2802</t>
  </si>
  <si>
    <t>CP_TR36964|c0_g1_i1_len=595</t>
  </si>
  <si>
    <t>CP_TR38237|c0_g1_i1_len=1003</t>
  </si>
  <si>
    <t>CP_TR40472|c0_g1_i1_len=587</t>
  </si>
  <si>
    <t>CP_TR4327|c1_g1_i1_len=1272</t>
  </si>
  <si>
    <t>CP_TR46093|c0_g1_i1_len=248</t>
  </si>
  <si>
    <t>CP_TR46730|c0_g1_i1_len=337</t>
  </si>
  <si>
    <t>CP_TR49925|c0_g1_i1_len=597</t>
  </si>
  <si>
    <t>CP_TR52127|c0_g1_i1_len=272</t>
  </si>
  <si>
    <t>CP_TR52730|c0_g1_i1_len=367</t>
  </si>
  <si>
    <t>CP_TR54482|c0_g1_i1_len=698</t>
  </si>
  <si>
    <t>CP_TR61075|c0_g1_i1_len=753</t>
  </si>
  <si>
    <t>CP_TR61464|c0_g1_i1_len=433</t>
  </si>
  <si>
    <t>CP_TR62138|c0_g1_i1_len=754</t>
  </si>
  <si>
    <t>CP_TR6232|c0_g2_i1_len=712</t>
  </si>
  <si>
    <t>CP_TR62807|c0_g1_i1_len=479</t>
  </si>
  <si>
    <t>CP_TR7476|c1_g1_i1_len=632</t>
  </si>
  <si>
    <t>CP_TR15069|c1_g1_i1_len=620</t>
  </si>
  <si>
    <t>CP_TR15738|c0_g1_i1_len=267</t>
  </si>
  <si>
    <t>CP_TR20307|c0_g1_i1_len=268</t>
  </si>
  <si>
    <t>CP_TR31635|c1_g1_i3_len=375</t>
  </si>
  <si>
    <t>CP_TR31877|c0_g2_i1_len=572</t>
  </si>
  <si>
    <t>CP_TR32068|c0_g4_i1_len=232</t>
  </si>
  <si>
    <t>CP_TR35548|c0_g1_i1_len=240</t>
  </si>
  <si>
    <t>CP_TR36727|c0_g1_i1_len=344</t>
  </si>
  <si>
    <t>CP_TR38524|c0_g1_i1_len=386</t>
  </si>
  <si>
    <t>CP_TR39884|c0_g1_i1_len=362</t>
  </si>
  <si>
    <t>CP_TR48049|c0_g1_i1_len=234</t>
  </si>
  <si>
    <t>CP_TR49338|c0_g1_i1_len=251</t>
  </si>
  <si>
    <t>CP_TR57784|c0_g1_i1_len=387</t>
  </si>
  <si>
    <t>CP_TR60630|c0_g1_i1_len=374</t>
  </si>
  <si>
    <t>CP_TR60988|c0_g1_i1_len=252</t>
  </si>
  <si>
    <t>CP_TR8528|c0_g1_i1_len=336</t>
  </si>
  <si>
    <t>CP_TR9281|c0_g1_i1_len=344</t>
  </si>
  <si>
    <t>CP_TR9339|c0_g2_i1_len=332</t>
  </si>
  <si>
    <t>CP_TR27904|c0_g1_i1_len=641</t>
  </si>
  <si>
    <t>CP_TR40073|c0_g1_i1_len=360</t>
  </si>
  <si>
    <t>CP_TR46139|c1_g1_i1_len=262</t>
  </si>
  <si>
    <t>CP_TR58861|c0_g1_i1_len=290</t>
  </si>
  <si>
    <t>CP_TR11602|c0_g1_i1_len=279</t>
  </si>
  <si>
    <t>CP_TR12056|c0_g1_i1_len=261</t>
  </si>
  <si>
    <t>CP_TR14279|c0_g1_i1_len=536</t>
  </si>
  <si>
    <t>CP_TR30099|c0_g1_i2_len=263</t>
  </si>
  <si>
    <t>CP_TR30768|c0_g2_i1_len=913</t>
  </si>
  <si>
    <t>CP_TR30768|c0_g2_i2_len=844</t>
  </si>
  <si>
    <t>CP_TR35087|c0_g1_i1_len=457</t>
  </si>
  <si>
    <t>CP_TR44747|c0_g1_i1_len=434</t>
  </si>
  <si>
    <t>CP_TR5280|c0_g1_i1_len=259</t>
  </si>
  <si>
    <t>CP_TR5793|c0_g1_i1_len=369</t>
  </si>
  <si>
    <t>CP_TR5820|c0_g2_i1_len=400</t>
  </si>
  <si>
    <t>CP_TR58561|c0_g1_i1_len=236</t>
  </si>
  <si>
    <t>CP_TR58886|c0_g1_i1_len=251</t>
  </si>
  <si>
    <t>CP_TR61444|c0_g1_i1_len=260</t>
  </si>
  <si>
    <t>CP_TR62024|c0_g1_i1_len=235</t>
  </si>
  <si>
    <t>CP_TR14463|c0_g1_i1_len=338</t>
  </si>
  <si>
    <t>CP_TR14463|c0_g2_i1_len=279</t>
  </si>
  <si>
    <t>CP_TR46769|c0_g1_i1_len=275</t>
  </si>
  <si>
    <t>CP_TR7927|c0_g1_i1_len=424</t>
  </si>
  <si>
    <t>CP_TR13012|c0_g2_i1_len=347</t>
  </si>
  <si>
    <t>signalling.phosphinositides.inositol-1,3,4-trisphosphate 5/6-kinase</t>
  </si>
  <si>
    <t>CP_TR6516|c0_g1_i1_len=308</t>
  </si>
  <si>
    <t>signalling.phosphinositides.phosphatidylinositol 4-kinase</t>
  </si>
  <si>
    <t>CP_TR32978|c0_g1_i1_len=1448</t>
  </si>
  <si>
    <t>CP_TR39843|c0_g1_i1_len=423</t>
  </si>
  <si>
    <t>CP_TR4167|c0_g1_i1_len=426</t>
  </si>
  <si>
    <t>CP_TR44424|c0_g1_i1_len=550</t>
  </si>
  <si>
    <t>CP_TR57230|c0_g1_i1_len=329</t>
  </si>
  <si>
    <t>CP_TR62325|c0_g1_i1_len=281</t>
  </si>
  <si>
    <t>CP_TR64113|c0_g1_i1_len=329</t>
  </si>
  <si>
    <t>CP_TR14977|c0_g3_i1_len=492</t>
  </si>
  <si>
    <t>signalling.phosphorelay</t>
  </si>
  <si>
    <t>CP_TR13573|c0_g1_i1_len=1113</t>
  </si>
  <si>
    <t>CP_TR13573|c1_g1_i1_len=244</t>
  </si>
  <si>
    <t>CP_TR13980|c0_g1_i1_len=975</t>
  </si>
  <si>
    <t>CP_TR13980|c0_g2_i1_len=621</t>
  </si>
  <si>
    <t>CP_TR16299|c0_g2_i1_len=287</t>
  </si>
  <si>
    <t>CP_TR17064|c0_g2_i1_len=346</t>
  </si>
  <si>
    <t>CP_TR175|c0_g1_i1_len=385</t>
  </si>
  <si>
    <t>CP_TR17948|c0_g2_i1_len=873</t>
  </si>
  <si>
    <t>CP_TR19565|c0_g2_i1_len=1163</t>
  </si>
  <si>
    <t>CP_TR25057|c0_g2_i1_len=370</t>
  </si>
  <si>
    <t>CP_TR25180|c0_g1_i1_len=2489</t>
  </si>
  <si>
    <t>CP_TR25180|c0_g2_i1_len=1083</t>
  </si>
  <si>
    <t>CP_TR29484|c0_g2_i1_len=822</t>
  </si>
  <si>
    <t>CP_TR29484|c0_g3_i1_len=395</t>
  </si>
  <si>
    <t>CP_TR30356|c0_g1_i3_len=1299</t>
  </si>
  <si>
    <t>CP_TR30633|c0_g1_i1_len=639</t>
  </si>
  <si>
    <t>CP_TR30677|c0_g1_i1_len=939</t>
  </si>
  <si>
    <t>CP_TR30677|c0_g1_i3_len=563</t>
  </si>
  <si>
    <t>CP_TR31078|c0_g1_i2_len=519</t>
  </si>
  <si>
    <t>CP_TR31078|c1_g1_i2_len=1453</t>
  </si>
  <si>
    <t>CP_TR31078|c1_g1_i6_len=1184</t>
  </si>
  <si>
    <t>CP_TR31078|c1_g1_i7_len=1443</t>
  </si>
  <si>
    <t>CP_TR31979|c0_g1_i3_len=1359</t>
  </si>
  <si>
    <t>CP_TR31979|c0_g1_i4_len=979</t>
  </si>
  <si>
    <t>CP_TR32588|c0_g2_i1_len=833</t>
  </si>
  <si>
    <t>CP_TR32588|c0_g3_i1_len=288</t>
  </si>
  <si>
    <t>CP_TR32588|c0_g4_i1_len=539</t>
  </si>
  <si>
    <t>CP_TR32588|c0_g5_i1_len=387</t>
  </si>
  <si>
    <t>CP_TR32659|c0_g2_i3_len=1188</t>
  </si>
  <si>
    <t>CP_TR32659|c1_g1_i1_len=540</t>
  </si>
  <si>
    <t>CP_TR32659|c1_g1_i2_len=833</t>
  </si>
  <si>
    <t>CP_TR32682|c0_g2_i1_len=793</t>
  </si>
  <si>
    <t>CP_TR34462|c0_g1_i1_len=1245</t>
  </si>
  <si>
    <t>CP_TR38794|c0_g1_i1_len=1065</t>
  </si>
  <si>
    <t>CP_TR40604|c0_g1_i1_len=312</t>
  </si>
  <si>
    <t>CP_TR43247|c0_g1_i1_len=475</t>
  </si>
  <si>
    <t>CP_TR43255|c0_g1_i1_len=711</t>
  </si>
  <si>
    <t>CP_TR4386|c0_g1_i1_len=691</t>
  </si>
  <si>
    <t>CP_TR44162|c0_g1_i1_len=700</t>
  </si>
  <si>
    <t>CP_TR51701|c0_g1_i1_len=278</t>
  </si>
  <si>
    <t>CP_TR51979|c0_g1_i1_len=366</t>
  </si>
  <si>
    <t>CP_TR52135|c0_g1_i1_len=774</t>
  </si>
  <si>
    <t>CP_TR53375|c0_g1_i1_len=354</t>
  </si>
  <si>
    <t>CP_TR56618|c0_g1_i1_len=273</t>
  </si>
  <si>
    <t>CP_TR60199|c0_g1_i1_len=440</t>
  </si>
  <si>
    <t>CP_TR61293|c0_g1_i1_len=318</t>
  </si>
  <si>
    <t>CP_TR63552|c0_g1_i1_len=541</t>
  </si>
  <si>
    <t>CP_TR63664|c0_g1_i1_len=240</t>
  </si>
  <si>
    <t>CP_TR6756|c0_g2_i1_len=557</t>
  </si>
  <si>
    <t>CP_TR7457|c0_g1_i1_len=268</t>
  </si>
  <si>
    <t>CP_TR9424|c0_g1_i1_len=344</t>
  </si>
  <si>
    <t>CP_TR11412|c0_g1_i1_len=456</t>
  </si>
  <si>
    <t>CP_TR18630|c0_g1_i1_len=1369</t>
  </si>
  <si>
    <t>CP_TR20501|c0_g1_i1_len=571</t>
  </si>
  <si>
    <t>CP_TR2485|c0_g1_i2_len=1059</t>
  </si>
  <si>
    <t>CP_TR31303|c0_g2_i1_len=1374</t>
  </si>
  <si>
    <t>CP_TR31303|c0_g2_i3_len=882</t>
  </si>
  <si>
    <t>CP_TR34042|c0_g1_i1_len=424</t>
  </si>
  <si>
    <t>CP_TR37864|c0_g1_i1_len=687</t>
  </si>
  <si>
    <t>CP_TR40625|c0_g1_i1_len=374</t>
  </si>
  <si>
    <t>CP_TR45370|c0_g1_i1_len=281</t>
  </si>
  <si>
    <t>CP_TR47962|c0_g1_i1_len=261</t>
  </si>
  <si>
    <t>CP_TR55878|c0_g1_i1_len=1296</t>
  </si>
  <si>
    <t>CP_TR55878|c0_g2_i1_len=790</t>
  </si>
  <si>
    <t>CP_TR55878|c0_g3_i1_len=410</t>
  </si>
  <si>
    <t>CP_TR61657|c0_g1_i1_len=643</t>
  </si>
  <si>
    <t>CP_TR10918|c0_g1_i1_len=969</t>
  </si>
  <si>
    <t>CP_TR13033|c0_g1_i1_len=769</t>
  </si>
  <si>
    <t>CP_TR13271|c0_g1_i1_len=320</t>
  </si>
  <si>
    <t>CP_TR13510|c0_g1_i1_len=396</t>
  </si>
  <si>
    <t>CP_TR13742|c0_g1_i1_len=360</t>
  </si>
  <si>
    <t>CP_TR13742|c1_g1_i1_len=259</t>
  </si>
  <si>
    <t>CP_TR14042|c0_g2_i1_len=471</t>
  </si>
  <si>
    <t>CP_TR17968|c1_g1_i1_len=479</t>
  </si>
  <si>
    <t>CP_TR19002|c0_g3_i1_len=322</t>
  </si>
  <si>
    <t>CP_TR20429|c0_g1_i2_len=963</t>
  </si>
  <si>
    <t>CP_TR20848|c0_g1_i2_len=742</t>
  </si>
  <si>
    <t>CP_TR21353|c0_g1_i1_len=274</t>
  </si>
  <si>
    <t>CP_TR2161|c0_g1_i1_len=1691</t>
  </si>
  <si>
    <t>CP_TR2161|c0_g1_i2_len=486</t>
  </si>
  <si>
    <t>CP_TR2161|c0_g1_i4_len=719</t>
  </si>
  <si>
    <t>CP_TR21612|c0_g1_i1_len=235</t>
  </si>
  <si>
    <t>CP_TR22129|c0_g1_i1_len=881</t>
  </si>
  <si>
    <t>CP_TR22129|c0_g2_i1_len=628</t>
  </si>
  <si>
    <t>CP_TR22952|c0_g1_i1_len=1407</t>
  </si>
  <si>
    <t>CP_TR23070|c0_g1_i1_len=274</t>
  </si>
  <si>
    <t>CP_TR23084|c0_g1_i1_len=481</t>
  </si>
  <si>
    <t>CP_TR23084|c0_g1_i2_len=330</t>
  </si>
  <si>
    <t>CP_TR23669|c1_g1_i1_len=497</t>
  </si>
  <si>
    <t>CP_TR25131|c0_g1_i1_len=451</t>
  </si>
  <si>
    <t>CP_TR26835|c0_g1_i1_len=561</t>
  </si>
  <si>
    <t>CP_TR27742|c0_g1_i1_len=278</t>
  </si>
  <si>
    <t>CP_TR27835|c0_g1_i1_len=845</t>
  </si>
  <si>
    <t>CP_TR27835|c0_g1_i2_len=541</t>
  </si>
  <si>
    <t>CP_TR28451|c0_g1_i2_len=608</t>
  </si>
  <si>
    <t>CP_TR29001|c0_g2_i1_len=993</t>
  </si>
  <si>
    <t>CP_TR31123|c0_g1_i1_len=574</t>
  </si>
  <si>
    <t>CP_TR31323|c1_g2_i1_len=672</t>
  </si>
  <si>
    <t>CP_TR31417|c0_g2_i1_len=572</t>
  </si>
  <si>
    <t>CP_TR31433|c0_g1_i2_len=1480</t>
  </si>
  <si>
    <t>CP_TR31433|c0_g1_i4_len=294</t>
  </si>
  <si>
    <t>CP_TR31501|c1_g1_i1_len=227</t>
  </si>
  <si>
    <t>CP_TR31501|c2_g1_i4_len=1636</t>
  </si>
  <si>
    <t>CP_TR31823|c0_g1_i1_len=483</t>
  </si>
  <si>
    <t>CP_TR31823|c1_g1_i1_len=692</t>
  </si>
  <si>
    <t>CP_TR32291|c0_g1_i3_len=499</t>
  </si>
  <si>
    <t>CP_TR32468|c0_g4_i1_len=932</t>
  </si>
  <si>
    <t>CP_TR32468|c0_g4_i3_len=1013</t>
  </si>
  <si>
    <t>CP_TR32505|c0_g1_i1_len=880</t>
  </si>
  <si>
    <t>CP_TR32544|c0_g1_i1_len=440</t>
  </si>
  <si>
    <t>CP_TR32556|c0_g1_i6_len=1274</t>
  </si>
  <si>
    <t>CP_TR32660|c0_g3_i1_len=704</t>
  </si>
  <si>
    <t>CP_TR32699|c1_g1_i1_len=236</t>
  </si>
  <si>
    <t>CP_TR32699|c1_g1_i2_len=462</t>
  </si>
  <si>
    <t>CP_TR32699|c1_g3_i1_len=293</t>
  </si>
  <si>
    <t>CP_TR32738|c0_g2_i2_len=789</t>
  </si>
  <si>
    <t>CP_TR32738|c0_g2_i3_len=452</t>
  </si>
  <si>
    <t>CP_TR32782|c3_g1_i4_len=552</t>
  </si>
  <si>
    <t>CP_TR32782|c3_g2_i1_len=306</t>
  </si>
  <si>
    <t>CP_TR3374|c0_g2_i1_len=520</t>
  </si>
  <si>
    <t>CP_TR3374|c1_g2_i1_len=406</t>
  </si>
  <si>
    <t>CP_TR3374|c1_g3_i1_len=709</t>
  </si>
  <si>
    <t>CP_TR3636|c1_g1_i2_len=418</t>
  </si>
  <si>
    <t>CP_TR3636|c1_g1_i3_len=533</t>
  </si>
  <si>
    <t>CP_TR37069|c0_g1_i1_len=307</t>
  </si>
  <si>
    <t>CP_TR37187|c0_g1_i1_len=613</t>
  </si>
  <si>
    <t>CP_TR38928|c0_g1_i1_len=503</t>
  </si>
  <si>
    <t>CP_TR39043|c0_g1_i1_len=491</t>
  </si>
  <si>
    <t>CP_TR39043|c0_g2_i1_len=655</t>
  </si>
  <si>
    <t>CP_TR40739|c0_g1_i1_len=266</t>
  </si>
  <si>
    <t>CP_TR40990|c0_g1_i1_len=329</t>
  </si>
  <si>
    <t>CP_TR41313|c0_g1_i1_len=473</t>
  </si>
  <si>
    <t>CP_TR4189|c0_g1_i1_len=606</t>
  </si>
  <si>
    <t>CP_TR44907|c0_g1_i1_len=263</t>
  </si>
  <si>
    <t>CP_TR4525|c0_g1_i1_len=981</t>
  </si>
  <si>
    <t>CP_TR45484|c0_g1_i1_len=268</t>
  </si>
  <si>
    <t>CP_TR4622|c0_g1_i1_len=425</t>
  </si>
  <si>
    <t>CP_TR46356|c0_g1_i1_len=652</t>
  </si>
  <si>
    <t>CP_TR48788|c0_g1_i1_len=228</t>
  </si>
  <si>
    <t>CP_TR49221|c0_g1_i1_len=312</t>
  </si>
  <si>
    <t>CP_TR51967|c0_g1_i1_len=629</t>
  </si>
  <si>
    <t>CP_TR52581|c0_g1_i1_len=452</t>
  </si>
  <si>
    <t>CP_TR53830|c0_g1_i1_len=621</t>
  </si>
  <si>
    <t>CP_TR54022|c0_g1_i1_len=1128</t>
  </si>
  <si>
    <t>CP_TR54070|c0_g1_i1_len=580</t>
  </si>
  <si>
    <t>CP_TR54468|c0_g1_i1_len=370</t>
  </si>
  <si>
    <t>CP_TR55143|c0_g1_i1_len=289</t>
  </si>
  <si>
    <t>CP_TR55849|c0_g1_i1_len=286</t>
  </si>
  <si>
    <t>CP_TR56593|c0_g1_i1_len=929</t>
  </si>
  <si>
    <t>CP_TR58168|c0_g1_i1_len=276</t>
  </si>
  <si>
    <t>CP_TR60043|c0_g1_i1_len=1026</t>
  </si>
  <si>
    <t>CP_TR60349|c0_g1_i1_len=544</t>
  </si>
  <si>
    <t>CP_TR60492|c0_g1_i1_len=309</t>
  </si>
  <si>
    <t>CP_TR6100|c0_g1_i1_len=418</t>
  </si>
  <si>
    <t>CP_TR62347|c0_g1_i1_len=635</t>
  </si>
  <si>
    <t>CP_TR64731|c0_g1_i1_len=528</t>
  </si>
  <si>
    <t>CP_TR9436|c0_g1_i1_len=641</t>
  </si>
  <si>
    <t>CP_TR9445|c0_g1_i1_len=792</t>
  </si>
  <si>
    <t>CP_TR9445|c0_g2_i1_len=1037</t>
  </si>
  <si>
    <t>CP_TR18848|c0_g2_i1_len=315</t>
  </si>
  <si>
    <t>CP_TR21833|c0_g1_i2_len=1801</t>
  </si>
  <si>
    <t>CP_TR21833|c0_g2_i1_len=510</t>
  </si>
  <si>
    <t>CP_TR38684|c0_g1_i1_len=472</t>
  </si>
  <si>
    <t>CP_TR39977|c0_g1_i1_len=667</t>
  </si>
  <si>
    <t>CP_TR40822|c0_g1_i1_len=300</t>
  </si>
  <si>
    <t>CP_TR41086|c0_g1_i1_len=368</t>
  </si>
  <si>
    <t>CP_TR44385|c0_g1_i1_len=468</t>
  </si>
  <si>
    <t>CP_TR44863|c0_g1_i1_len=777</t>
  </si>
  <si>
    <t>CP_TR4538|c0_g1_i1_len=308</t>
  </si>
  <si>
    <t>CP_TR47808|c0_g1_i1_len=529</t>
  </si>
  <si>
    <t>CP_TR48809|c0_g1_i1_len=1166</t>
  </si>
  <si>
    <t>CP_TR49800|c0_g1_i1_len=373</t>
  </si>
  <si>
    <t>CP_TR50671|c0_g1_i1_len=459</t>
  </si>
  <si>
    <t>CP_TR58159|c0_g1_i1_len=607</t>
  </si>
  <si>
    <t>CP_TR58632|c0_g1_i1_len=303</t>
  </si>
  <si>
    <t>CP_TR6224|c0_g2_i1_len=723</t>
  </si>
  <si>
    <t>CP_TR6809|c0_g2_i1_len=355</t>
  </si>
  <si>
    <t>CP_TR16588|c0_g2_i1_len=468</t>
  </si>
  <si>
    <t>CP_TR19343|c0_g1_i1_len=1044</t>
  </si>
  <si>
    <t>CP_TR2178|c0_g2_i1_len=323</t>
  </si>
  <si>
    <t>CP_TR29189|c0_g1_i1_len=467</t>
  </si>
  <si>
    <t>CP_TR29189|c2_g2_i1_len=1480</t>
  </si>
  <si>
    <t>CP_TR29189|c2_g2_i2_len=942</t>
  </si>
  <si>
    <t>CP_TR29189|c2_g3_i1_len=1006</t>
  </si>
  <si>
    <t>CP_TR41708|c0_g2_i1_len=429</t>
  </si>
  <si>
    <t>CP_TR51656|c0_g1_i1_len=386</t>
  </si>
  <si>
    <t>CP_TR11627|c0_g1_i1_len=362</t>
  </si>
  <si>
    <t>CP_TR13554|c0_g2_i1_len=507</t>
  </si>
  <si>
    <t>CP_TR2231|c0_g3_i1_len=703</t>
  </si>
  <si>
    <t>CP_TR56048|c0_g1_i4_len=257</t>
  </si>
  <si>
    <t>CP_TR58306|c0_g1_i1_len=451</t>
  </si>
  <si>
    <t>CP_TR11774|c0_g2_i1_len=937</t>
  </si>
  <si>
    <t>CP_TR17679|c0_g1_i1_len=522</t>
  </si>
  <si>
    <t>CP_TR18954|c0_g1_i1_len=561</t>
  </si>
  <si>
    <t>CP_TR20985|c0_g2_i1_len=423</t>
  </si>
  <si>
    <t>CP_TR25541|c0_g1_i1_len=1460</t>
  </si>
  <si>
    <t>CP_TR26607|c0_g2_i1_len=1229</t>
  </si>
  <si>
    <t>CP_TR29106|c0_g1_i1_len=592</t>
  </si>
  <si>
    <t>CP_TR34056|c0_g1_i1_len=535</t>
  </si>
  <si>
    <t>CP_TR39452|c0_g1_i1_len=475</t>
  </si>
  <si>
    <t>CP_TR42529|c0_g1_i1_len=704</t>
  </si>
  <si>
    <t>CP_TR43517|c0_g1_i1_len=447</t>
  </si>
  <si>
    <t>CP_TR46977|c0_g1_i1_len=295</t>
  </si>
  <si>
    <t>CP_TR48816|c0_g1_i1_len=304</t>
  </si>
  <si>
    <t>CP_TR49635|c0_g1_i1_len=1048</t>
  </si>
  <si>
    <t>CP_TR49724|c0_g1_i1_len=462</t>
  </si>
  <si>
    <t>CP_TR52723|c0_g1_i1_len=328</t>
  </si>
  <si>
    <t>CP_TR57244|c0_g1_i1_len=1042</t>
  </si>
  <si>
    <t>CP_TR58459|c0_g1_i1_len=293</t>
  </si>
  <si>
    <t>CP_TR59051|c0_g1_i1_len=407</t>
  </si>
  <si>
    <t>CP_TR30387|c0_g5_i1_len=723</t>
  </si>
  <si>
    <t>CP_TR30387|c0_g6_i9_len=261</t>
  </si>
  <si>
    <t>CP_TR31660|c0_g5_i1_len=502</t>
  </si>
  <si>
    <t>CP_TR32206|c1_g2_i2_len=1860</t>
  </si>
  <si>
    <t>CP_TR41692|c0_g1_i1_len=887</t>
  </si>
  <si>
    <t>CP_TR48530|c0_g1_i1_len=373</t>
  </si>
  <si>
    <t>CP_TR48631|c0_g1_i1_len=698</t>
  </si>
  <si>
    <t>CP_TR57718|c0_g1_i1_len=297</t>
  </si>
  <si>
    <t>CP_TR57737|c0_g1_i1_len=420</t>
  </si>
  <si>
    <t>CP_TR61893|c0_g1_i1_len=901</t>
  </si>
  <si>
    <t>CP_TR64023|c0_g1_i1_len=441</t>
  </si>
  <si>
    <t>CP_TR6420|c0_g1_i1_len=551</t>
  </si>
  <si>
    <t>CP_TR20037|c0_g1_i1_len=253</t>
  </si>
  <si>
    <t>CP_TR20037|c2_g1_i1_len=334</t>
  </si>
  <si>
    <t>CP_TR37663|c0_g1_i1_len=350</t>
  </si>
  <si>
    <t>CP_TR39289|c0_g1_i1_len=354</t>
  </si>
  <si>
    <t>CP_TR41624|c0_g1_i1_len=349</t>
  </si>
  <si>
    <t>CP_TR49604|c0_g2_i1_len=348</t>
  </si>
  <si>
    <t>CP_TR62945|c0_g1_i1_len=284</t>
  </si>
  <si>
    <t>CP_TR63641|c0_g1_i1_len=464</t>
  </si>
  <si>
    <t>CP_TR7767|c0_g2_i1_len=921</t>
  </si>
  <si>
    <t>CP_TR64235|c0_g1_i1_len=360</t>
  </si>
  <si>
    <t>CP_TR20682|c0_g1_i1_len=482</t>
  </si>
  <si>
    <t>CP_TR20682|c0_g1_i2_len=1250</t>
  </si>
  <si>
    <t>CP_TR21256|c0_g1_i1_len=448</t>
  </si>
  <si>
    <t>CP_TR21256|c0_g2_i1_len=741</t>
  </si>
  <si>
    <t>CP_TR30631|c0_g1_i1_len=667</t>
  </si>
  <si>
    <t>CP_TR32336|c0_g5_i2_len=610</t>
  </si>
  <si>
    <t>CP_TR37022|c0_g1_i1_len=316</t>
  </si>
  <si>
    <t>CP_TR62827|c0_g1_i1_len=648</t>
  </si>
  <si>
    <t>CP_TR64047|c0_g1_i1_len=401</t>
  </si>
  <si>
    <t>CP_TR64204|c0_g1_i1_len=693</t>
  </si>
  <si>
    <t>CP_TR8138|c0_g1_i1_len=356</t>
  </si>
  <si>
    <t>CP_TR25413|c0_g2_i1_len=959</t>
  </si>
  <si>
    <t>CP_TR26459|c0_g1_i1_len=577</t>
  </si>
  <si>
    <t>CP_TR26459|c0_g1_i2_len=1182</t>
  </si>
  <si>
    <t>CP_TR31917|c0_g2_i1_len=1615</t>
  </si>
  <si>
    <t>CP_TR3328|c0_g2_i1_len=756</t>
  </si>
  <si>
    <t>CP_TR41099|c0_g1_i1_len=279</t>
  </si>
  <si>
    <t>CP_TR41122|c0_g1_i1_len=389</t>
  </si>
  <si>
    <t>CP_TR44813|c0_g1_i1_len=869</t>
  </si>
  <si>
    <t>CP_TR44911|c0_g1_i1_len=272</t>
  </si>
  <si>
    <t>CP_TR49339|c0_g1_i1_len=691</t>
  </si>
  <si>
    <t>CP_TR57624|c0_g1_i1_len=368</t>
  </si>
  <si>
    <t>CP_TR23411|c1_g1_i1_len=726</t>
  </si>
  <si>
    <t>CP_TR32518|c0_g1_i3_len=3044</t>
  </si>
  <si>
    <t>CP_TR32518|c0_g1_i5_len=3135</t>
  </si>
  <si>
    <t>CP_TR32518|c1_g1_i1_len=793</t>
  </si>
  <si>
    <t>CP_TR32518|c1_g1_i8_len=937</t>
  </si>
  <si>
    <t>CP_TR37796|c0_g1_i1_len=406</t>
  </si>
  <si>
    <t>CP_TR49446|c0_g1_i1_len=458</t>
  </si>
  <si>
    <t>CP_TR51203|c0_g1_i1_len=435</t>
  </si>
  <si>
    <t>CP_TR52412|c0_g1_i1_len=463</t>
  </si>
  <si>
    <t>CP_TR58351|c0_g1_i1_len=263</t>
  </si>
  <si>
    <t>CP_TR9503|c0_g2_i1_len=548</t>
  </si>
  <si>
    <t>CP_TR32595|c0_g3_i3_len=227</t>
  </si>
  <si>
    <t>CP_TR32642|c2_g1_i10_len=1040</t>
  </si>
  <si>
    <t>CP_TR32642|c2_g3_i1_len=787</t>
  </si>
  <si>
    <t>CP_TR32642|c2_g3_i13_len=686</t>
  </si>
  <si>
    <t>CP_TR64652|c0_g2_i1_len=273</t>
  </si>
  <si>
    <t>CP_TR9800|c0_g2_i1_len=250</t>
  </si>
  <si>
    <t>CP_TR26208|c0_g1_i1_len=586</t>
  </si>
  <si>
    <t>CP_TR27073|c0_g2_i1_len=280</t>
  </si>
  <si>
    <t>CP_TR36062|c0_g1_i1_len=315</t>
  </si>
  <si>
    <t>CP_TR483|c0_g1_i1_len=1349</t>
  </si>
  <si>
    <t>CP_TR483|c0_g2_i1_len=794</t>
  </si>
  <si>
    <t>CP_TR51124|c0_g1_i1_len=447</t>
  </si>
  <si>
    <t>CP_TR55397|c0_g1_i1_len=376</t>
  </si>
  <si>
    <t>CP_TR58814|c0_g1_i1_len=428</t>
  </si>
  <si>
    <t>CP_TR7681|c0_g2_i1_len=409</t>
  </si>
  <si>
    <t>CP_TR7976|c0_g1_i1_len=378</t>
  </si>
  <si>
    <t>CP_TR11353|c0_g1_i1_len=805</t>
  </si>
  <si>
    <t>CP_TR14530|c0_g1_i1_len=478</t>
  </si>
  <si>
    <t>CP_TR25057|c0_g3_i1_len=320</t>
  </si>
  <si>
    <t>CP_TR27720|c0_g3_i1_len=795</t>
  </si>
  <si>
    <t>CP_TR28768|c0_g1_i1_len=964</t>
  </si>
  <si>
    <t>CP_TR29780|c1_g5_i1_len=463</t>
  </si>
  <si>
    <t>CP_TR30202|c0_g2_i1_len=1040</t>
  </si>
  <si>
    <t>CP_TR30202|c1_g1_i1_len=1092</t>
  </si>
  <si>
    <t>CP_TR30919|c0_g1_i1_len=279</t>
  </si>
  <si>
    <t>CP_TR34806|c0_g1_i1_len=757</t>
  </si>
  <si>
    <t>CP_TR35323|c0_g1_i1_len=861</t>
  </si>
  <si>
    <t>CP_TR35884|c0_g1_i1_len=334</t>
  </si>
  <si>
    <t>CP_TR36453|c0_g1_i1_len=614</t>
  </si>
  <si>
    <t>CP_TR37046|c0_g1_i1_len=325</t>
  </si>
  <si>
    <t>CP_TR3859|c0_g1_i1_len=558</t>
  </si>
  <si>
    <t>CP_TR39102|c0_g1_i1_len=596</t>
  </si>
  <si>
    <t>CP_TR39317|c0_g1_i1_len=424</t>
  </si>
  <si>
    <t>CP_TR40482|c0_g1_i1_len=551</t>
  </si>
  <si>
    <t>CP_TR42910|c0_g1_i1_len=730</t>
  </si>
  <si>
    <t>CP_TR44916|c0_g1_i1_len=406</t>
  </si>
  <si>
    <t>CP_TR46516|c0_g1_i1_len=273</t>
  </si>
  <si>
    <t>CP_TR46716|c0_g1_i1_len=407</t>
  </si>
  <si>
    <t>CP_TR47522|c0_g1_i1_len=543</t>
  </si>
  <si>
    <t>CP_TR47668|c0_g2_i1_len=439</t>
  </si>
  <si>
    <t>CP_TR47920|c0_g1_i1_len=279</t>
  </si>
  <si>
    <t>CP_TR48422|c0_g1_i1_len=1231</t>
  </si>
  <si>
    <t>CP_TR4967|c0_g1_i1_len=1153</t>
  </si>
  <si>
    <t>CP_TR52377|c0_g1_i1_len=634</t>
  </si>
  <si>
    <t>CP_TR53619|c0_g1_i1_len=447</t>
  </si>
  <si>
    <t>CP_TR55114|c0_g1_i1_len=1037</t>
  </si>
  <si>
    <t>CP_TR55318|c0_g1_i1_len=316</t>
  </si>
  <si>
    <t>CP_TR61516|c0_g1_i1_len=249</t>
  </si>
  <si>
    <t>CP_TR61618|c0_g1_i1_len=437</t>
  </si>
  <si>
    <t>CP_TR8144|c0_g1_i1_len=722</t>
  </si>
  <si>
    <t>CP_TR8144|c0_g2_i1_len=457</t>
  </si>
  <si>
    <t>CP_TR9403|c0_g1_i1_len=639</t>
  </si>
  <si>
    <t>CP_TR10167|c0_g1_i1_len=1848</t>
  </si>
  <si>
    <t>CP_TR15529|c0_g2_i1_len=758</t>
  </si>
  <si>
    <t>CP_TR1970|c0_g1_i1_len=844</t>
  </si>
  <si>
    <t>CP_TR24768|c0_g2_i1_len=517</t>
  </si>
  <si>
    <t>CP_TR26235|c0_g2_i2_len=1233</t>
  </si>
  <si>
    <t>CP_TR29067|c0_g2_i1_len=3362</t>
  </si>
  <si>
    <t>CP_TR31788|c1_g4_i1_len=671</t>
  </si>
  <si>
    <t>CP_TR32353|c0_g2_i1_len=244</t>
  </si>
  <si>
    <t>CP_TR32525|c0_g1_i1_len=1210</t>
  </si>
  <si>
    <t>CP_TR32525|c0_g1_i4_len=470</t>
  </si>
  <si>
    <t>CP_TR32525|c0_g1_i7_len=372</t>
  </si>
  <si>
    <t>CP_TR3356|c0_g1_i1_len=785</t>
  </si>
  <si>
    <t>CP_TR3356|c0_g2_i1_len=3135</t>
  </si>
  <si>
    <t>CP_TR35307|c0_g1_i1_len=797</t>
  </si>
  <si>
    <t>CP_TR45002|c0_g1_i1_len=307</t>
  </si>
  <si>
    <t>CP_TR50428|c0_g1_i1_len=849</t>
  </si>
  <si>
    <t>CP_TR51055|c0_g1_i1_len=234</t>
  </si>
  <si>
    <t>CP_TR53680|c0_g1_i1_len=486</t>
  </si>
  <si>
    <t>CP_TR5710|c0_g1_i1_len=235</t>
  </si>
  <si>
    <t>CP_TR5710|c0_g2_i1_len=294</t>
  </si>
  <si>
    <t>CP_TR59672|c0_g1_i1_len=735</t>
  </si>
  <si>
    <t>CP_TR63747|c0_g1_i1_len=443</t>
  </si>
  <si>
    <t>CP_TR684|c0_g2_i1_len=367</t>
  </si>
  <si>
    <t>CP_TR10479|c0_g2_i1_len=259</t>
  </si>
  <si>
    <t>CP_TR19825|c0_g1_i1_len=603</t>
  </si>
  <si>
    <t>CP_TR31698|c0_g2_i1_len=373</t>
  </si>
  <si>
    <t>CP_TR33877|c0_g1_i1_len=255</t>
  </si>
  <si>
    <t>CP_TR36798|c0_g1_i1_len=598</t>
  </si>
  <si>
    <t>CP_TR41379|c0_g1_i1_len=397</t>
  </si>
  <si>
    <t>CP_TR46312|c0_g1_i1_len=761</t>
  </si>
  <si>
    <t>CP_TR46471|c0_g1_i1_len=389</t>
  </si>
  <si>
    <t>CP_TR58535|c0_g1_i1_len=250</t>
  </si>
  <si>
    <t>CP_TR10524|c0_g1_i1_len=299</t>
  </si>
  <si>
    <t>CP_TR10389|c0_g1_i1_len=1301</t>
  </si>
  <si>
    <t>CP_TR10389|c0_g2_i1_len=443</t>
  </si>
  <si>
    <t>CP_TR17633|c0_g1_i1_len=905</t>
  </si>
  <si>
    <t>CP_TR19343|c0_g2_i1_len=257</t>
  </si>
  <si>
    <t>CP_TR20750|c0_g2_i1_len=1049</t>
  </si>
  <si>
    <t>CP_TR25991|c0_g1_i1_len=535</t>
  </si>
  <si>
    <t>CP_TR30163|c0_g1_i4_len=550</t>
  </si>
  <si>
    <t>CP_TR39301|c0_g1_i1_len=530</t>
  </si>
  <si>
    <t>CP_TR3962|c0_g1_i1_len=1053</t>
  </si>
  <si>
    <t>CP_TR40436|c0_g1_i1_len=438</t>
  </si>
  <si>
    <t>CP_TR42650|c0_g1_i1_len=246</t>
  </si>
  <si>
    <t>CP_TR53181|c0_g1_i1_len=359</t>
  </si>
  <si>
    <t>CP_TR53897|c0_g1_i1_len=287</t>
  </si>
  <si>
    <t>CP_TR55242|c0_g1_i1_len=276</t>
  </si>
  <si>
    <t>CP_TR56940|c0_g1_i1_len=288</t>
  </si>
  <si>
    <t>CP_TR59230|c0_g1_i1_len=1354</t>
  </si>
  <si>
    <t>CP_TR60653|c0_g1_i1_len=494</t>
  </si>
  <si>
    <t>CP_TR61857|c0_g1_i1_len=331</t>
  </si>
  <si>
    <t>CP_TR62225|c0_g1_i1_len=522</t>
  </si>
  <si>
    <t>CP_TR8086|c0_g1_i1_len=825</t>
  </si>
  <si>
    <t>CP_TR8102|c0_g1_i1_len=1451</t>
  </si>
  <si>
    <t>CP_TR20398|c0_g1_i1_len=638</t>
  </si>
  <si>
    <t>CP_TR20398|c0_g2_i1_len=361</t>
  </si>
  <si>
    <t>CP_TR20398|c0_g3_i1_len=287</t>
  </si>
  <si>
    <t>CP_TR25057|c0_g1_i1_len=419</t>
  </si>
  <si>
    <t>CP_TR30284|c0_g1_i3_len=364</t>
  </si>
  <si>
    <t>CP_TR44773|c0_g1_i1_len=468</t>
  </si>
  <si>
    <t>CP_TR4752|c0_g1_i1_len=415</t>
  </si>
  <si>
    <t>CP_TR61326|c0_g1_i1_len=531</t>
  </si>
  <si>
    <t>CP_TR63042|c0_g1_i1_len=260</t>
  </si>
  <si>
    <t>CP_TR63084|c0_g1_i1_len=348</t>
  </si>
  <si>
    <t>CP_TR63445|c0_g1_i1_len=293</t>
  </si>
  <si>
    <t>CP_TR16393|c0_g1_i1_len=249</t>
  </si>
  <si>
    <t>CP_TR26234|c0_g1_i1_len=979</t>
  </si>
  <si>
    <t>CP_TR31331|c0_g1_i1_len=487</t>
  </si>
  <si>
    <t>CP_TR31838|c2_g4_i1_len=2056</t>
  </si>
  <si>
    <t>CP_TR31838|c2_g4_i2_len=2085</t>
  </si>
  <si>
    <t>CP_TR43705|c0_g1_i1_len=544</t>
  </si>
  <si>
    <t>CP_TR48956|c0_g1_i1_len=659</t>
  </si>
  <si>
    <t>CP_TR49949|c0_g1_i1_len=360</t>
  </si>
  <si>
    <t>CP_TR50566|c0_g1_i1_len=600</t>
  </si>
  <si>
    <t>CP_TR54633|c0_g1_i1_len=423</t>
  </si>
  <si>
    <t>CP_TR10043|c0_g1_i1_len=1800</t>
  </si>
  <si>
    <t>CP_TR10043|c0_g2_i1_len=1632</t>
  </si>
  <si>
    <t>CP_TR11473|c0_g1_i1_len=742</t>
  </si>
  <si>
    <t>CP_TR12326|c0_g1_i1_len=269</t>
  </si>
  <si>
    <t>CP_TR12701|c0_g2_i1_len=360</t>
  </si>
  <si>
    <t>CP_TR13366|c0_g1_i1_len=661</t>
  </si>
  <si>
    <t>CP_TR13366|c0_g2_i1_len=832</t>
  </si>
  <si>
    <t>CP_TR14052|c0_g1_i1_len=349</t>
  </si>
  <si>
    <t>CP_TR17444|c1_g1_i1_len=440</t>
  </si>
  <si>
    <t>CP_TR20158|c0_g1_i1_len=331</t>
  </si>
  <si>
    <t>CP_TR20730|c0_g1_i1_len=637</t>
  </si>
  <si>
    <t>CP_TR23133|c1_g1_i1_len=371</t>
  </si>
  <si>
    <t>CP_TR23133|c1_g2_i1_len=544</t>
  </si>
  <si>
    <t>CP_TR24426|c0_g2_i1_len=460</t>
  </si>
  <si>
    <t>CP_TR25787|c0_g2_i1_len=1400</t>
  </si>
  <si>
    <t>CP_TR29001|c0_g4_i1_len=393</t>
  </si>
  <si>
    <t>CP_TR29019|c0_g1_i1_len=2715</t>
  </si>
  <si>
    <t>CP_TR29114|c0_g1_i1_len=749</t>
  </si>
  <si>
    <t>CP_TR30481|c0_g2_i3_len=753</t>
  </si>
  <si>
    <t>CP_TR30481|c0_g3_i4_len=439</t>
  </si>
  <si>
    <t>CP_TR31323|c0_g1_i5_len=721</t>
  </si>
  <si>
    <t>CP_TR31323|c0_g1_i6_len=529</t>
  </si>
  <si>
    <t>CP_TR31453|c0_g1_i2_len=692</t>
  </si>
  <si>
    <t>CP_TR31462|c3_g3_i1_len=322</t>
  </si>
  <si>
    <t>CP_TR31501|c1_g3_i1_len=694</t>
  </si>
  <si>
    <t>CP_TR31501|c2_g3_i2_len=946</t>
  </si>
  <si>
    <t>CP_TR31501|c2_g6_i1_len=537</t>
  </si>
  <si>
    <t>CP_TR31825|c0_g1_i1_len=1354</t>
  </si>
  <si>
    <t>CP_TR31825|c0_g1_i2_len=599</t>
  </si>
  <si>
    <t>CP_TR31909|c0_g1_i1_len=318</t>
  </si>
  <si>
    <t>CP_TR31961|c0_g2_i4_len=763</t>
  </si>
  <si>
    <t>CP_TR32092|c0_g1_i1_len=339</t>
  </si>
  <si>
    <t>CP_TR32092|c0_g2_i3_len=709</t>
  </si>
  <si>
    <t>CP_TR32092|c1_g1_i1_len=606</t>
  </si>
  <si>
    <t>CP_TR32092|c1_g1_i2_len=2573</t>
  </si>
  <si>
    <t>CP_TR32092|c1_g1_i4_len=503</t>
  </si>
  <si>
    <t>CP_TR32092|c1_g1_i6_len=583</t>
  </si>
  <si>
    <t>CP_TR32092|c1_g1_i7_len=1983</t>
  </si>
  <si>
    <t>CP_TR32092|c1_g1_i8_len=1376</t>
  </si>
  <si>
    <t>CP_TR32284|c1_g2_i1_len=488</t>
  </si>
  <si>
    <t>CP_TR32468|c0_g1_i2_len=460</t>
  </si>
  <si>
    <t>CP_TR32468|c0_g2_i3_len=1880</t>
  </si>
  <si>
    <t>CP_TR32468|c0_g2_i5_len=1459</t>
  </si>
  <si>
    <t>CP_TR32468|c0_g2_i8_len=1811</t>
  </si>
  <si>
    <t>CP_TR32544|c0_g2_i1_len=1652</t>
  </si>
  <si>
    <t>CP_TR32544|c0_g2_i2_len=614</t>
  </si>
  <si>
    <t>CP_TR32556|c0_g1_i2_len=1689</t>
  </si>
  <si>
    <t>CP_TR32556|c0_g1_i4_len=768</t>
  </si>
  <si>
    <t>CP_TR35051|c0_g1_i1_len=451</t>
  </si>
  <si>
    <t>CP_TR40127|c0_g1_i1_len=372</t>
  </si>
  <si>
    <t>CP_TR4053|c0_g1_i1_len=299</t>
  </si>
  <si>
    <t>CP_TR41039|c0_g1_i1_len=328</t>
  </si>
  <si>
    <t>CP_TR41081|c0_g1_i1_len=376</t>
  </si>
  <si>
    <t>CP_TR43064|c0_g1_i1_len=501</t>
  </si>
  <si>
    <t>CP_TR43909|c0_g1_i1_len=736</t>
  </si>
  <si>
    <t>CP_TR44220|c0_g1_i1_len=354</t>
  </si>
  <si>
    <t>CP_TR44523|c0_g1_i1_len=1161</t>
  </si>
  <si>
    <t>CP_TR44881|c0_g1_i1_len=526</t>
  </si>
  <si>
    <t>CP_TR45303|c0_g1_i1_len=548</t>
  </si>
  <si>
    <t>CP_TR45831|c0_g1_i1_len=470</t>
  </si>
  <si>
    <t>CP_TR50009|c0_g1_i1_len=462</t>
  </si>
  <si>
    <t>CP_TR50034|c0_g1_i1_len=457</t>
  </si>
  <si>
    <t>CP_TR50113|c0_g1_i1_len=694</t>
  </si>
  <si>
    <t>CP_TR56829|c0_g1_i1_len=343</t>
  </si>
  <si>
    <t>CP_TR60297|c0_g1_i1_len=572</t>
  </si>
  <si>
    <t>CP_TR7664|c0_g1_i1_len=299</t>
  </si>
  <si>
    <t>CP_TR12553|c0_g2_i1_len=290</t>
  </si>
  <si>
    <t>CP_TR13697|c0_g1_i1_len=858</t>
  </si>
  <si>
    <t>CP_TR16584|c0_g1_i1_len=670</t>
  </si>
  <si>
    <t>CP_TR23066|c0_g2_i1_len=840</t>
  </si>
  <si>
    <t>CP_TR40294|c0_g1_i1_len=342</t>
  </si>
  <si>
    <t>CP_TR46358|c0_g1_i1_len=362</t>
  </si>
  <si>
    <t>CP_TR57614|c0_g1_i1_len=269</t>
  </si>
  <si>
    <t>CP_TR58815|c0_g1_i1_len=318</t>
  </si>
  <si>
    <t>CP_TR60510|c0_g1_i1_len=470</t>
  </si>
  <si>
    <t>CP_TR11182|c0_g1_i1_len=279</t>
  </si>
  <si>
    <t>CP_TR13860|c0_g1_i1_len=423</t>
  </si>
  <si>
    <t>CP_TR15194|c0_g1_i1_len=504</t>
  </si>
  <si>
    <t>CP_TR21845|c0_g3_i1_len=752</t>
  </si>
  <si>
    <t>CP_TR21940|c0_g1_i1_len=1462</t>
  </si>
  <si>
    <t>CP_TR21940|c0_g1_i2_len=2206</t>
  </si>
  <si>
    <t>CP_TR28054|c0_g1_i1_len=827</t>
  </si>
  <si>
    <t>CP_TR28245|c0_g2_i3_len=936</t>
  </si>
  <si>
    <t>CP_TR30081|c1_g1_i1_len=556</t>
  </si>
  <si>
    <t>CP_TR31201|c0_g1_i3_len=950</t>
  </si>
  <si>
    <t>CP_TR31559|c0_g5_i1_len=848</t>
  </si>
  <si>
    <t>CP_TR33216|c0_g1_i1_len=520</t>
  </si>
  <si>
    <t>CP_TR37987|c0_g1_i1_len=289</t>
  </si>
  <si>
    <t>CP_TR49968|c0_g1_i1_len=391</t>
  </si>
  <si>
    <t>MapMan id</t>
  </si>
  <si>
    <t>AT5G23170.1</t>
  </si>
  <si>
    <t>AT5G46330.1</t>
  </si>
  <si>
    <t>AT2G20300.1</t>
  </si>
  <si>
    <t>AT5G14210.1</t>
  </si>
  <si>
    <t>AT4G23160.1</t>
  </si>
  <si>
    <t>AT1G17230.1</t>
  </si>
  <si>
    <t>AT5G48800.1</t>
  </si>
  <si>
    <t>AT1G53090.2</t>
  </si>
  <si>
    <t>AT4G08850.2</t>
  </si>
  <si>
    <t>AT1G50700.1</t>
  </si>
  <si>
    <t>AT1G73500.1</t>
  </si>
  <si>
    <t>AT4G13350.2</t>
  </si>
  <si>
    <t>AT3G51550.1</t>
  </si>
  <si>
    <t>AT5G39000.1</t>
  </si>
  <si>
    <t>AT5G06940.1</t>
  </si>
  <si>
    <t>AT2G28250.2</t>
  </si>
  <si>
    <t>AT4G18250.1</t>
  </si>
  <si>
    <t>AT4G25540.1</t>
  </si>
  <si>
    <t>AT3G25560.2</t>
  </si>
  <si>
    <t>AT4G29900.1</t>
  </si>
  <si>
    <t>AT1G68690.1</t>
  </si>
  <si>
    <t>AT1G18390.2</t>
  </si>
  <si>
    <t>AT4G21390.1</t>
  </si>
  <si>
    <t>AT5G54380.1</t>
  </si>
  <si>
    <t>AT2G32800.1</t>
  </si>
  <si>
    <t>AT4G27300.1</t>
  </si>
  <si>
    <t>AT1G25390.1</t>
  </si>
  <si>
    <t>AT4G29990.1</t>
  </si>
  <si>
    <t>AT1G66150.1</t>
  </si>
  <si>
    <t>AT5G65710.1</t>
  </si>
  <si>
    <t>AT4G27290.1</t>
  </si>
  <si>
    <t>AT1G34300.1</t>
  </si>
  <si>
    <t>AT3G06250.1</t>
  </si>
  <si>
    <t>AT1G48480.1</t>
  </si>
  <si>
    <t>AT5G66850.1</t>
  </si>
  <si>
    <t>AT1G24290.1</t>
  </si>
  <si>
    <t>AT1G61500.1</t>
  </si>
  <si>
    <t>AT4G08850.1</t>
  </si>
  <si>
    <t>AT2G27480.1</t>
  </si>
  <si>
    <t>AT1G28440.1</t>
  </si>
  <si>
    <t>AT4G35750.1</t>
  </si>
  <si>
    <t>AT2G25790.1</t>
  </si>
  <si>
    <t>AT3G49260.2</t>
  </si>
  <si>
    <t>AT5G56890.1</t>
  </si>
  <si>
    <t>AT3G51630.2</t>
  </si>
  <si>
    <t>AT4G05200.1</t>
  </si>
  <si>
    <t>AT1G26480.1</t>
  </si>
  <si>
    <t>AT5G10530.1</t>
  </si>
  <si>
    <t>AT5G54130.2</t>
  </si>
  <si>
    <t>AT5G37710.1</t>
  </si>
  <si>
    <t>AT4G23180.1</t>
  </si>
  <si>
    <t>AT4G21410.1</t>
  </si>
  <si>
    <t>AT1G66880.1</t>
  </si>
  <si>
    <t>AT3G14840.2</t>
  </si>
  <si>
    <t>AT5G40380.1</t>
  </si>
  <si>
    <t>AT5G11210.1</t>
  </si>
  <si>
    <t>AT3G15354.1</t>
  </si>
  <si>
    <t>AT4G16360.3</t>
  </si>
  <si>
    <t>AT1G18160.1</t>
  </si>
  <si>
    <t>AT4G32710.1</t>
  </si>
  <si>
    <t>AT4G34440.1</t>
  </si>
  <si>
    <t>AT3G24550.1</t>
  </si>
  <si>
    <t>AT3G14840.1</t>
  </si>
  <si>
    <t>AT1G09530.2</t>
  </si>
  <si>
    <t>AT1G16260.2</t>
  </si>
  <si>
    <t>AT1G14390.1</t>
  </si>
  <si>
    <t>AT4G28600.1</t>
  </si>
  <si>
    <t>AT2G19230.1</t>
  </si>
  <si>
    <t>AT1G07650.1</t>
  </si>
  <si>
    <t>AT4G08500.1</t>
  </si>
  <si>
    <t>AT5G08580.1</t>
  </si>
  <si>
    <t>AT4G33000.2</t>
  </si>
  <si>
    <t>AT1G48570.1</t>
  </si>
  <si>
    <t>AT4G23150.1</t>
  </si>
  <si>
    <t>AT4G21380.1</t>
  </si>
  <si>
    <t>AT1G63600.1</t>
  </si>
  <si>
    <t>AT5G38260.1</t>
  </si>
  <si>
    <t>AT1G67000.1</t>
  </si>
  <si>
    <t>AT3G59470.2</t>
  </si>
  <si>
    <t>AT5G38250.1</t>
  </si>
  <si>
    <t>AT3G47570.1</t>
  </si>
  <si>
    <t>AT1G11300.1</t>
  </si>
  <si>
    <t>AT1G06840.1</t>
  </si>
  <si>
    <t>AT3G49050.1</t>
  </si>
  <si>
    <t>AT1G18200.1</t>
  </si>
  <si>
    <t>AT1G63700.1</t>
  </si>
  <si>
    <t>AT5G04220.2</t>
  </si>
  <si>
    <t>AT5G07280.1</t>
  </si>
  <si>
    <t>AT4G21520.1</t>
  </si>
  <si>
    <t>AT5G64330.1</t>
  </si>
  <si>
    <t>AT3G03770.2</t>
  </si>
  <si>
    <t>AT3G47090.1</t>
  </si>
  <si>
    <t>AT1G11410.1</t>
  </si>
  <si>
    <t>AT2G23460.1</t>
  </si>
  <si>
    <t>AT4G33000.3</t>
  </si>
  <si>
    <t>AT4G26570.2</t>
  </si>
  <si>
    <t>AT2G26330.1</t>
  </si>
  <si>
    <t>AT1G34210.1</t>
  </si>
  <si>
    <t>AT1G71830.1</t>
  </si>
  <si>
    <t>AT2G16250.1</t>
  </si>
  <si>
    <t>AT1G67720.1</t>
  </si>
  <si>
    <t>AT1G53440.1</t>
  </si>
  <si>
    <t>AT4G23140.1</t>
  </si>
  <si>
    <t>AT4G21400.1</t>
  </si>
  <si>
    <t>AT4G23130.1</t>
  </si>
  <si>
    <t>AT4G11490.1</t>
  </si>
  <si>
    <t>AT1G10900.1</t>
  </si>
  <si>
    <t>AT1G21230.1</t>
  </si>
  <si>
    <t>AT1G08410.1</t>
  </si>
  <si>
    <t>AT3G12000.1</t>
  </si>
  <si>
    <t>AT1G70250.1</t>
  </si>
  <si>
    <t>AT1G16670.1</t>
  </si>
  <si>
    <t>AT1G21980.1</t>
  </si>
  <si>
    <t>AT5G38240.1</t>
  </si>
  <si>
    <t>AT3G63150.1</t>
  </si>
  <si>
    <t>AT2G40116.1</t>
  </si>
  <si>
    <t>AT2G29110.1</t>
  </si>
  <si>
    <t>AT1G67510.1</t>
  </si>
  <si>
    <t>AT4G28490.1</t>
  </si>
  <si>
    <t>AT3G06483.1</t>
  </si>
  <si>
    <t>AT1G76040.1</t>
  </si>
  <si>
    <t>AT5G56580.1</t>
  </si>
  <si>
    <t>AT1G73630.1</t>
  </si>
  <si>
    <t>AT4G38830.1</t>
  </si>
  <si>
    <t>AT1G07150.1</t>
  </si>
  <si>
    <t>AT2G41100.2</t>
  </si>
  <si>
    <t>AT1G70530.1</t>
  </si>
  <si>
    <t>AT1G11350.1</t>
  </si>
  <si>
    <t>AT5G20690.1</t>
  </si>
  <si>
    <t>AT5G25930.1</t>
  </si>
  <si>
    <t>AT3G55550.1</t>
  </si>
  <si>
    <t>AT5G43310.3</t>
  </si>
  <si>
    <t>AT3G56370.1</t>
  </si>
  <si>
    <t>AT2G26300.1</t>
  </si>
  <si>
    <t>AT3G19850.1</t>
  </si>
  <si>
    <t>AT5G24080.1</t>
  </si>
  <si>
    <t>AT5G44700.1</t>
  </si>
  <si>
    <t>AT5G43310.2</t>
  </si>
  <si>
    <t>AT2G15900.1</t>
  </si>
  <si>
    <t>AT2G48010.1</t>
  </si>
  <si>
    <t>AT3G47110.1</t>
  </si>
  <si>
    <t>AT3G24240.1</t>
  </si>
  <si>
    <t>AT5G59680.1</t>
  </si>
  <si>
    <t>AT5G51560.1</t>
  </si>
  <si>
    <t>AT4G37640.1</t>
  </si>
  <si>
    <t>AT4G22730.1</t>
  </si>
  <si>
    <t>AT3G09920.3</t>
  </si>
  <si>
    <t>AT1G54820.1</t>
  </si>
  <si>
    <t>AT5G65700.2</t>
  </si>
  <si>
    <t>AT4G01860.2</t>
  </si>
  <si>
    <t>AT1G09970.1</t>
  </si>
  <si>
    <t>AT3G63380.1</t>
  </si>
  <si>
    <t>AT3G28040.1</t>
  </si>
  <si>
    <t>AT3G56690.1</t>
  </si>
  <si>
    <t>AT2G41820.1</t>
  </si>
  <si>
    <t>AT1G18390.1</t>
  </si>
  <si>
    <t>AT1G21550.1</t>
  </si>
  <si>
    <t>AT5G64330.2</t>
  </si>
  <si>
    <t>AT4G23060.1</t>
  </si>
  <si>
    <t>AT5G49760.1</t>
  </si>
  <si>
    <t>AT5G56040.2</t>
  </si>
  <si>
    <t>AT5G06740.1</t>
  </si>
  <si>
    <t>AT1G64460.1</t>
  </si>
  <si>
    <t>AT1G16130.1</t>
  </si>
  <si>
    <t>AT5G28680.1</t>
  </si>
  <si>
    <t>AT1G30570.1</t>
  </si>
  <si>
    <t>AT1G67900.3</t>
  </si>
  <si>
    <t>AT5G63410.1</t>
  </si>
  <si>
    <t>AT3G60860.1</t>
  </si>
  <si>
    <t>AT4G09570.1</t>
  </si>
  <si>
    <t>AT5G54490.1</t>
  </si>
  <si>
    <t>AT5G37780.1</t>
  </si>
  <si>
    <t>AT4G26540.1</t>
  </si>
  <si>
    <t>AT2G44310.1</t>
  </si>
  <si>
    <t>AT2G30520.3</t>
  </si>
  <si>
    <t>AT3G25560.1</t>
  </si>
  <si>
    <t>AT2G23200.1</t>
  </si>
  <si>
    <t>AT3G09010.1</t>
  </si>
  <si>
    <t>AT5G27540.2</t>
  </si>
  <si>
    <t>AT5G46080.1</t>
  </si>
  <si>
    <t>AT3G08570.1</t>
  </si>
  <si>
    <t>AT5G61480.1</t>
  </si>
  <si>
    <t>AT1G51940.1</t>
  </si>
  <si>
    <t>AT5G38280.1</t>
  </si>
  <si>
    <t>AT4G38200.1</t>
  </si>
  <si>
    <t>AT4G37250.1</t>
  </si>
  <si>
    <t>AT5G67200.1</t>
  </si>
  <si>
    <t>AT1G79680.1</t>
  </si>
  <si>
    <t>AT5G48940.1</t>
  </si>
  <si>
    <t>AT1G51880.1</t>
  </si>
  <si>
    <t>AT2G29120.1</t>
  </si>
  <si>
    <t>AT4G36945.1</t>
  </si>
  <si>
    <t>AT1G05990.1</t>
  </si>
  <si>
    <t>AT2G44610.1</t>
  </si>
  <si>
    <t>AT1G60890.2</t>
  </si>
  <si>
    <t>AT1G51850.1</t>
  </si>
  <si>
    <t>AT3G02130.1</t>
  </si>
  <si>
    <t>AT3G56960.1</t>
  </si>
  <si>
    <t>AT1G72460.1</t>
  </si>
  <si>
    <t>AT4G03390.1</t>
  </si>
  <si>
    <t>AT5G66560.1</t>
  </si>
  <si>
    <t>AT5G01950.1</t>
  </si>
  <si>
    <t>AT2G42290.1</t>
  </si>
  <si>
    <t>AT3G59700.1</t>
  </si>
  <si>
    <t>AT5G02070.1</t>
  </si>
  <si>
    <t>AT1G63430.1</t>
  </si>
  <si>
    <t>AT5G05160.1</t>
  </si>
  <si>
    <t>AT5G24010.1</t>
  </si>
  <si>
    <t>AT3G10190.1</t>
  </si>
  <si>
    <t>AT2G23450.1</t>
  </si>
  <si>
    <t>AT5G50120.1</t>
  </si>
  <si>
    <t>AT5G62230.1</t>
  </si>
  <si>
    <t>AT2G33170.1</t>
  </si>
  <si>
    <t>AT2G15760.1</t>
  </si>
  <si>
    <t>AT1G01200.1</t>
  </si>
  <si>
    <t>AT3G44820.1</t>
  </si>
  <si>
    <t>AT1G77740.1</t>
  </si>
  <si>
    <t>AT5G54840.1</t>
  </si>
  <si>
    <t>AT2G37050.2</t>
  </si>
  <si>
    <t>AT2G26420.1</t>
  </si>
  <si>
    <t>AT1G35670.1</t>
  </si>
  <si>
    <t>AT1G49730.4</t>
  </si>
  <si>
    <t>AT4G38180.1</t>
  </si>
  <si>
    <t>AT5G35670.1</t>
  </si>
  <si>
    <t>AT5G62230.2</t>
  </si>
  <si>
    <t>AT1G62950.1</t>
  </si>
  <si>
    <t>AT5G06120.4</t>
  </si>
  <si>
    <t>AT5G20480.1</t>
  </si>
  <si>
    <t>AT5G57010.1</t>
  </si>
  <si>
    <t>AT3G59740.1</t>
  </si>
  <si>
    <t>AT2G45340.1</t>
  </si>
  <si>
    <t>AT2G43790.1</t>
  </si>
  <si>
    <t>AT4G07410.1</t>
  </si>
  <si>
    <t>AT4G16360.2</t>
  </si>
  <si>
    <t>AT1G76040.2</t>
  </si>
  <si>
    <t>AT5G10290.1</t>
  </si>
  <si>
    <t>AT5G06120.2</t>
  </si>
  <si>
    <t>AT5G06120.1</t>
  </si>
  <si>
    <t>AT4G23140.2</t>
  </si>
  <si>
    <t>AT3G07880.1</t>
  </si>
  <si>
    <t>AT5G64260.1</t>
  </si>
  <si>
    <t>AT1G55200.1</t>
  </si>
  <si>
    <t>AT2G46340.1</t>
  </si>
  <si>
    <t>MapMan discription</t>
  </si>
  <si>
    <t>AT2G33330.1</t>
  </si>
  <si>
    <t>AT5G63930.1</t>
  </si>
  <si>
    <t>AT5G47850.1</t>
  </si>
  <si>
    <t>AT5G35390.1</t>
  </si>
  <si>
    <t>AT3G22942.1</t>
  </si>
  <si>
    <t>AT3G62560.1</t>
  </si>
  <si>
    <t>AT5G57580.1</t>
  </si>
  <si>
    <t>AT1G05200.2</t>
  </si>
  <si>
    <t>AT5G55190.1</t>
  </si>
  <si>
    <t>AT3G43810.1</t>
  </si>
  <si>
    <t>AT5G46070.1</t>
  </si>
  <si>
    <t>AT5G16760.1</t>
  </si>
  <si>
    <t>AT5G52390.1</t>
  </si>
  <si>
    <t>AT4G34390.1</t>
  </si>
  <si>
    <t>AT4G05520.1</t>
  </si>
  <si>
    <t>AT4G23190.1</t>
  </si>
  <si>
    <t>AT2G13790.1</t>
  </si>
  <si>
    <t>AT5G45130.1</t>
  </si>
  <si>
    <t>AT3G21510.1</t>
  </si>
  <si>
    <t>AT5G61790.1</t>
  </si>
  <si>
    <t>AT1G69910.1</t>
  </si>
  <si>
    <t>AT3G03000.1</t>
  </si>
  <si>
    <t>AT1G34760.2</t>
  </si>
  <si>
    <t>AT1G02130.1</t>
  </si>
  <si>
    <t>AT3G51480.1</t>
  </si>
  <si>
    <t>AT4G17170.1</t>
  </si>
  <si>
    <t>AT3G46290.1</t>
  </si>
  <si>
    <t>AT1G06400.1</t>
  </si>
  <si>
    <t>AT5G48740.1</t>
  </si>
  <si>
    <t>AT5G43020.1</t>
  </si>
  <si>
    <t>AT1G73640.1</t>
  </si>
  <si>
    <t>AT4G27790.1</t>
  </si>
  <si>
    <t>AT1G28390.1</t>
  </si>
  <si>
    <t>AT2G01210.1</t>
  </si>
  <si>
    <t>AT4G29180.2</t>
  </si>
  <si>
    <t>AT2G04300.1</t>
  </si>
  <si>
    <t>AT3G01830.1</t>
  </si>
  <si>
    <t>AT2G46710.1</t>
  </si>
  <si>
    <t>AT3G23750.1</t>
  </si>
  <si>
    <t>AT3G53610.3</t>
  </si>
  <si>
    <t>AT4G11110.1</t>
  </si>
  <si>
    <t>AT5G54130.3</t>
  </si>
  <si>
    <t>AT1G42540.1</t>
  </si>
  <si>
    <t>AT3G13690.1</t>
  </si>
  <si>
    <t>AT5G45840.2</t>
  </si>
  <si>
    <t>AT3G46370.1</t>
  </si>
  <si>
    <t>AT3G57830.1</t>
  </si>
  <si>
    <t>AT1G78300.1</t>
  </si>
  <si>
    <t>AT4G23240.1</t>
  </si>
  <si>
    <t>AT4G39520.1</t>
  </si>
  <si>
    <t>AT1G70520.1</t>
  </si>
  <si>
    <t>AT2G37050.3</t>
  </si>
  <si>
    <t>AT5G45780.1</t>
  </si>
  <si>
    <t>AT4G09000.1</t>
  </si>
  <si>
    <t>AT5G26920.2</t>
  </si>
  <si>
    <t>AT1G18890.1</t>
  </si>
  <si>
    <t>AT4G34460.3</t>
  </si>
  <si>
    <t>AT4G34460.4</t>
  </si>
  <si>
    <t>AT3G22930.1</t>
  </si>
  <si>
    <t>AT4G08950.1</t>
  </si>
  <si>
    <t>AT3G51990.1</t>
  </si>
  <si>
    <t>AT1G10620.1</t>
  </si>
  <si>
    <t>AT3G18430.2</t>
  </si>
  <si>
    <t>AT3G20190.1</t>
  </si>
  <si>
    <t>AT5G53890.1</t>
  </si>
  <si>
    <t>AT5G41940.1</t>
  </si>
  <si>
    <t>AT1G09210.1</t>
  </si>
  <si>
    <t>AT4G17530.1</t>
  </si>
  <si>
    <t>AT4G11530.1</t>
  </si>
  <si>
    <t>AT2G02220.1</t>
  </si>
  <si>
    <t>AT2G38840.1</t>
  </si>
  <si>
    <t>AT1G73066.1</t>
  </si>
  <si>
    <t>AT1G70740.1</t>
  </si>
  <si>
    <t>AT4G20140.1</t>
  </si>
  <si>
    <t>AT1G35710.1</t>
  </si>
  <si>
    <t>AT5G54590.1</t>
  </si>
  <si>
    <t>AT5G54590.2</t>
  </si>
  <si>
    <t>AT5G39030.1</t>
  </si>
  <si>
    <t>AT4G23650.1</t>
  </si>
  <si>
    <t>AT2G29100.1</t>
  </si>
  <si>
    <t>AT5G38990.1</t>
  </si>
  <si>
    <t>AT4G04720.1</t>
  </si>
  <si>
    <t>AT3G04690.1</t>
  </si>
  <si>
    <t>AT4G01370.1</t>
  </si>
  <si>
    <t>AT3G61050.2</t>
  </si>
  <si>
    <t>AT1G20090.1</t>
  </si>
  <si>
    <t>AT1G66910.1</t>
  </si>
  <si>
    <t>AT3G55950.1</t>
  </si>
  <si>
    <t>AT4G15090.1</t>
  </si>
  <si>
    <t>AT4G35290.1</t>
  </si>
  <si>
    <t>AT1G11050.1</t>
  </si>
  <si>
    <t>AT1G10240.1</t>
  </si>
  <si>
    <t>AT1G61490.1</t>
  </si>
  <si>
    <t>AT1G61390.2</t>
  </si>
  <si>
    <t>AT2G39280.1</t>
  </si>
  <si>
    <t>AT2G37290.1</t>
  </si>
  <si>
    <t>AT1G65790.1</t>
  </si>
  <si>
    <t>AT4G23280.1</t>
  </si>
  <si>
    <t>AT1G53430.2</t>
  </si>
  <si>
    <t>AT1G53430.1</t>
  </si>
  <si>
    <t>AT3G57330.1</t>
  </si>
  <si>
    <t>AT4G33050.3</t>
  </si>
  <si>
    <t>AT5G54840.2</t>
  </si>
  <si>
    <t>AT1G28390.2</t>
  </si>
  <si>
    <t>AT4G31250.1</t>
  </si>
  <si>
    <t>AT5G10250.1</t>
  </si>
  <si>
    <t>AT4G28950.1</t>
  </si>
  <si>
    <t>AT1G50300.1</t>
  </si>
  <si>
    <t>AT5G04190.1</t>
  </si>
  <si>
    <t>AT1G27460.1</t>
  </si>
  <si>
    <t>AT5G19360.1</t>
  </si>
  <si>
    <t>AT3G22060.1</t>
  </si>
  <si>
    <t>AT5G56280.1</t>
  </si>
  <si>
    <t>AT4G02730.1</t>
  </si>
  <si>
    <t>AT3G53840.1</t>
  </si>
  <si>
    <t>AT3G12160.1</t>
  </si>
  <si>
    <t>AT5G02010.1</t>
  </si>
  <si>
    <t>AT5G45800.1</t>
  </si>
  <si>
    <t>AT3G18820.1</t>
  </si>
  <si>
    <t>AT2G42590.1</t>
  </si>
  <si>
    <t>AT3G19300.1</t>
  </si>
  <si>
    <t>AT1G74740.1</t>
  </si>
  <si>
    <t>AT2G15300.1</t>
  </si>
  <si>
    <t>AT3G11490.1</t>
  </si>
  <si>
    <t>AT5G59700.1</t>
  </si>
  <si>
    <t>AT1G52240.2</t>
  </si>
  <si>
    <t>AT2G01660.1</t>
  </si>
  <si>
    <t>AT4G36180.1</t>
  </si>
  <si>
    <t>AT1G18210.2</t>
  </si>
  <si>
    <t>AT3G07490.1</t>
  </si>
  <si>
    <t>AT5G14250.2</t>
  </si>
  <si>
    <t>AT5G53320.1</t>
  </si>
  <si>
    <t>AT4G04960.1</t>
  </si>
  <si>
    <t>AT3G59420.1</t>
  </si>
  <si>
    <t>AT1G03010.1</t>
  </si>
  <si>
    <t>AT1G55610.2</t>
  </si>
  <si>
    <t>AT5G11100.1</t>
  </si>
  <si>
    <t>AT4G21940.1</t>
  </si>
  <si>
    <t>AT1G12460.1</t>
  </si>
  <si>
    <t>AT5G42440.1</t>
  </si>
  <si>
    <t>AT3G22910.1</t>
  </si>
  <si>
    <t>AT5G56360.1</t>
  </si>
  <si>
    <t>AT5G39020.1</t>
  </si>
  <si>
    <t>AT1G50920.1</t>
  </si>
  <si>
    <t>AT3G51850.1</t>
  </si>
  <si>
    <t>AT3G08680.2</t>
  </si>
  <si>
    <t>AT2G32390.2</t>
  </si>
  <si>
    <t>AT2G43040.1</t>
  </si>
  <si>
    <t>AT5G58350.1</t>
  </si>
  <si>
    <t>AT1G02620.1</t>
  </si>
  <si>
    <t>AT1G34420.1</t>
  </si>
  <si>
    <t>AT1G16920.1</t>
  </si>
  <si>
    <t>AT1G21245.1</t>
  </si>
  <si>
    <t>AT3G18610.1</t>
  </si>
  <si>
    <t>AT1G01960.1</t>
  </si>
  <si>
    <t>AT3G13530.1</t>
  </si>
  <si>
    <t>AT5G67130.1</t>
  </si>
  <si>
    <t>AT1G79620.1</t>
  </si>
  <si>
    <t>AT4G23740.1</t>
  </si>
  <si>
    <t>AT5G19010.1</t>
  </si>
  <si>
    <t>AT1G69730.1</t>
  </si>
  <si>
    <t>AT5G43310.1</t>
  </si>
  <si>
    <t>AT1G56340.2</t>
  </si>
  <si>
    <t>AT5G05940.1</t>
  </si>
  <si>
    <t>AT3G25490.1</t>
  </si>
  <si>
    <t>AT5G60860.1</t>
  </si>
  <si>
    <t>AT2G28960.1</t>
  </si>
  <si>
    <t>AT1G76650.3</t>
  </si>
  <si>
    <t>AT3G45860.1</t>
  </si>
  <si>
    <t>AT2G37710.1</t>
  </si>
  <si>
    <t>AT3G53240.1</t>
  </si>
  <si>
    <t>AT5G11180.1</t>
  </si>
  <si>
    <t>AT3G20290.2</t>
  </si>
  <si>
    <t>AT2G01820.1</t>
  </si>
  <si>
    <t>AT1G73805.1</t>
  </si>
  <si>
    <t>AT4G18430.1</t>
  </si>
  <si>
    <t>AT5G64070.1</t>
  </si>
  <si>
    <t>AT5G20050.1</t>
  </si>
  <si>
    <t>AT4G19640.1</t>
  </si>
  <si>
    <t>AT4G17615.2</t>
  </si>
  <si>
    <t>AT1G67310.1</t>
  </si>
  <si>
    <t>AT3G45780.2</t>
  </si>
  <si>
    <t>AT2G30710.1</t>
  </si>
  <si>
    <t>AT5G16770.2</t>
  </si>
  <si>
    <t>AT1G69690.1</t>
  </si>
  <si>
    <t>AT3G60390.1</t>
  </si>
  <si>
    <t>AT2G01430.1</t>
  </si>
  <si>
    <t>AT3G60530.1</t>
  </si>
  <si>
    <t>AT5G16560.1</t>
  </si>
  <si>
    <t>AT5G58900.1</t>
  </si>
  <si>
    <t>AT5G66980.1</t>
  </si>
  <si>
    <t>AT3G25790.1</t>
  </si>
  <si>
    <t>AT4G36240.1</t>
  </si>
  <si>
    <t>AT5G49300.1</t>
  </si>
  <si>
    <t>AT1G08320.2</t>
  </si>
  <si>
    <t>AT4G34990.1</t>
  </si>
  <si>
    <t>AT4G31550.1</t>
  </si>
  <si>
    <t>AT4G26150.1</t>
  </si>
  <si>
    <t>AT3G58630.1</t>
  </si>
  <si>
    <t>AT4G28530.1</t>
  </si>
  <si>
    <t>AT4G24470.2</t>
  </si>
  <si>
    <t>AT3G01140.1</t>
  </si>
  <si>
    <t>AT4G37180.1</t>
  </si>
  <si>
    <t>AT5G52660.2</t>
  </si>
  <si>
    <t>AT2G45660.1</t>
  </si>
  <si>
    <t>AT3G18990.1</t>
  </si>
  <si>
    <t>AT5G62165.3</t>
  </si>
  <si>
    <t>AT1G06070.1</t>
  </si>
  <si>
    <t>AT4G22950.1</t>
  </si>
  <si>
    <t>AT2G03340.1</t>
  </si>
  <si>
    <t>AT1G13960.2</t>
  </si>
  <si>
    <t>AT2G20570.1</t>
  </si>
  <si>
    <t>AT4G12350.1</t>
  </si>
  <si>
    <t>AT5G16600.1</t>
  </si>
  <si>
    <t>AT5G60440.1</t>
  </si>
  <si>
    <t>AT4G38620.1</t>
  </si>
  <si>
    <t>AT5G64220.2</t>
  </si>
  <si>
    <t>AT1G05270.1</t>
  </si>
  <si>
    <t>AT3G04030.1</t>
  </si>
  <si>
    <t>AT2G02820.1</t>
  </si>
  <si>
    <t>AT2G45680.1</t>
  </si>
  <si>
    <t>AT5G51910.2</t>
  </si>
  <si>
    <t>AT1G52150.2</t>
  </si>
  <si>
    <t>AT1G52150.1</t>
  </si>
  <si>
    <t>AT1G29280.1</t>
  </si>
  <si>
    <t>AT3G56400.1</t>
  </si>
  <si>
    <t>AT5G60970.1</t>
  </si>
  <si>
    <t>AT1G25340.1</t>
  </si>
  <si>
    <t>AT1G68320.1</t>
  </si>
  <si>
    <t>AT1G63100.1</t>
  </si>
  <si>
    <t>AT3G54390.1</t>
  </si>
  <si>
    <t>AT1G69560.1</t>
  </si>
  <si>
    <t>AT1G17950.1</t>
  </si>
  <si>
    <t>AT1G75390.1</t>
  </si>
  <si>
    <t>AT1G21200.1</t>
  </si>
  <si>
    <t>AT5G44180.1</t>
  </si>
  <si>
    <t>AT1G63910.1</t>
  </si>
  <si>
    <t>AT5G49330.1</t>
  </si>
  <si>
    <t>AT2G36010.1</t>
  </si>
  <si>
    <t>AT1G21740.1</t>
  </si>
  <si>
    <t>AT5G49520.1</t>
  </si>
  <si>
    <t>AT5G07400.1</t>
  </si>
  <si>
    <t>AT3G49760.1</t>
  </si>
  <si>
    <t>AT5G65210.6</t>
  </si>
  <si>
    <t>AT2G30590.1</t>
  </si>
  <si>
    <t>AT4G34610.2</t>
  </si>
  <si>
    <t>AT1G43770.2</t>
  </si>
  <si>
    <t>AT2G31180.1</t>
  </si>
  <si>
    <t>AT5G41570.1</t>
  </si>
  <si>
    <t>AT5G03680.1</t>
  </si>
  <si>
    <t>AT1G25360.1</t>
  </si>
  <si>
    <t>AT2G38470.1</t>
  </si>
  <si>
    <t>AT4G29000.1</t>
  </si>
  <si>
    <t>AT5G40330.1</t>
  </si>
  <si>
    <t>AT5G28300.1</t>
  </si>
  <si>
    <t>AT5G64810.1</t>
  </si>
  <si>
    <t>AT3G24860.1</t>
  </si>
  <si>
    <t>AT2G24570.1</t>
  </si>
  <si>
    <t>AT5G24800.1</t>
  </si>
  <si>
    <t>AT1G66230.1</t>
  </si>
  <si>
    <t>AT2G25000.1</t>
  </si>
  <si>
    <t>AT5G06100.1</t>
  </si>
  <si>
    <t>AT1G52150.3</t>
  </si>
  <si>
    <t>AT2G34830.1</t>
  </si>
  <si>
    <t>AT3G05380.3</t>
  </si>
  <si>
    <t>AT1G07540.1</t>
  </si>
  <si>
    <t>AT2G35530.1</t>
  </si>
  <si>
    <t>AT5G56270.1</t>
  </si>
  <si>
    <t>AT5G67580.2</t>
  </si>
  <si>
    <t>AT4G14770.1</t>
  </si>
  <si>
    <t>AT1G28420.1</t>
  </si>
  <si>
    <t>AT4G10710.1</t>
  </si>
  <si>
    <t>AT2G37630.1</t>
  </si>
  <si>
    <t>AT4G26640.1</t>
  </si>
  <si>
    <t>AT4G37260.1</t>
  </si>
  <si>
    <t>AT1G75410.2</t>
  </si>
  <si>
    <t>AT2G47260.1</t>
  </si>
  <si>
    <t>AT5G23280.1</t>
  </si>
  <si>
    <t>AT1G09710.1</t>
  </si>
  <si>
    <t>AT3G22830.1</t>
  </si>
  <si>
    <t>AT3G04070.1</t>
  </si>
  <si>
    <t>AT1G13960.1</t>
  </si>
  <si>
    <t>AT5G02030.1</t>
  </si>
  <si>
    <t>AT4G21750.2</t>
  </si>
  <si>
    <t>AT1G23380.2</t>
  </si>
  <si>
    <t>AT1G49475.1</t>
  </si>
  <si>
    <t>AT1G77920.1</t>
  </si>
  <si>
    <t>AT4G36740.1</t>
  </si>
  <si>
    <t>AT1G75250.1</t>
  </si>
  <si>
    <t>AT4G30935.1</t>
  </si>
  <si>
    <t>AT3G16940.1</t>
  </si>
  <si>
    <t>AT3G56570.1</t>
  </si>
  <si>
    <t>AT5G44080.1</t>
  </si>
  <si>
    <t>AT2G44730.1</t>
  </si>
  <si>
    <t>AT2G46680.1</t>
  </si>
  <si>
    <t>AT1G80840.1</t>
  </si>
  <si>
    <t>AT5G47370.1</t>
  </si>
  <si>
    <t>AT5G03415.1</t>
  </si>
  <si>
    <t>AT4G13980.1</t>
  </si>
  <si>
    <t>AT5G59340.1</t>
  </si>
  <si>
    <t>AT2G14210.1</t>
  </si>
  <si>
    <t>AT3G20770.1</t>
  </si>
  <si>
    <t>AT5G03720.1</t>
  </si>
  <si>
    <t>AT1G70000.2</t>
  </si>
  <si>
    <t>AT3G47600.1</t>
  </si>
  <si>
    <t>AT2G42380.2</t>
  </si>
  <si>
    <t>AT4G16150.1</t>
  </si>
  <si>
    <t>AT3G15500.1</t>
  </si>
  <si>
    <t>AT3G44350.2</t>
  </si>
  <si>
    <t>AT5G10140.4</t>
  </si>
  <si>
    <t>AT1G25550.1</t>
  </si>
  <si>
    <t>AT5G40350.1</t>
  </si>
  <si>
    <t>AT2G45460.2</t>
  </si>
  <si>
    <t>AT1G49480.1</t>
  </si>
  <si>
    <t>AT1G18860.1</t>
  </si>
  <si>
    <t>AT5G15130.1</t>
  </si>
  <si>
    <t>AT5G66320.2</t>
  </si>
  <si>
    <t>AT2G17410.1</t>
  </si>
  <si>
    <t>AT3G27260.1</t>
  </si>
  <si>
    <t>AT4G32010.1</t>
  </si>
  <si>
    <t>AT4G21440.1</t>
  </si>
  <si>
    <t>AT2G03500.1</t>
  </si>
  <si>
    <t>AT5G62020.1</t>
  </si>
  <si>
    <t>AT5G15310.1</t>
  </si>
  <si>
    <t>AT3G11580.2</t>
  </si>
  <si>
    <t>AT3G54810.1</t>
  </si>
  <si>
    <t>AT3G11440.1</t>
  </si>
  <si>
    <t>AT3G53310.1</t>
  </si>
  <si>
    <t>AT2G34900.2</t>
  </si>
  <si>
    <t>AT1G46264.1</t>
  </si>
  <si>
    <t>AT4G04890.1</t>
  </si>
  <si>
    <t>AT1G68710.1</t>
  </si>
  <si>
    <t>AT3G49690.1</t>
  </si>
  <si>
    <t>AT4G01720.1</t>
  </si>
  <si>
    <t>AT4G23810.1</t>
  </si>
  <si>
    <t>AT1G62300.1</t>
  </si>
  <si>
    <t>AT3G62340.1</t>
  </si>
  <si>
    <t>AT1G07520.1</t>
  </si>
  <si>
    <t>AT4G32890.1</t>
  </si>
  <si>
    <t>AT2G38090.1</t>
  </si>
  <si>
    <t>AT4G22070.1</t>
  </si>
  <si>
    <t>AT2G34440.1</t>
  </si>
  <si>
    <t>AT2G36080.1</t>
  </si>
  <si>
    <t>AT4G00730.1</t>
  </si>
  <si>
    <t>AT1G23380.1</t>
  </si>
  <si>
    <t>AT5G65210.5</t>
  </si>
  <si>
    <t>AT2G41690.1</t>
  </si>
  <si>
    <t>AT1G30650.1</t>
  </si>
  <si>
    <t>AT5G35550.1</t>
  </si>
  <si>
    <t>AT5G10030.2</t>
  </si>
  <si>
    <t>AT2G40620.1</t>
  </si>
  <si>
    <t>AT4G22120.6</t>
  </si>
  <si>
    <t>AT1G53540.1</t>
  </si>
  <si>
    <t>AT1G16030.1</t>
  </si>
  <si>
    <t>AT1G21640.2</t>
  </si>
  <si>
    <t>AT1G21640.1</t>
  </si>
  <si>
    <t>AT1G24020.2</t>
  </si>
  <si>
    <t>AT2G43200.1</t>
  </si>
  <si>
    <t>AT5G53150.1</t>
  </si>
  <si>
    <t>AT2G29970.1</t>
  </si>
  <si>
    <t>AT1G09560.1</t>
  </si>
  <si>
    <t>AT1G13860.2</t>
  </si>
  <si>
    <t>AT3G51780.1</t>
  </si>
  <si>
    <t>AT3G13310.1</t>
  </si>
  <si>
    <t>AT1G21610.2</t>
  </si>
  <si>
    <t>AT5G59610.2</t>
  </si>
  <si>
    <t>AT1G07400.1</t>
  </si>
  <si>
    <t>AT5G45860.1</t>
  </si>
  <si>
    <t>AT1G77310.1</t>
  </si>
  <si>
    <t>AT1G32090.1</t>
  </si>
  <si>
    <t>AT5G52640.1</t>
  </si>
  <si>
    <t>AT1G31850.2</t>
  </si>
  <si>
    <t>AT2G40130.1</t>
  </si>
  <si>
    <t>AT3G62020.1</t>
  </si>
  <si>
    <t>AT5G25610.1</t>
  </si>
  <si>
    <t>AT1G77260.1</t>
  </si>
  <si>
    <t>AT2G26660.1</t>
  </si>
  <si>
    <t>AT3G12580.1</t>
  </si>
  <si>
    <t>AT1G18700.1</t>
  </si>
  <si>
    <t>AT2G26040.1</t>
  </si>
  <si>
    <t>AT5G39150.1</t>
  </si>
  <si>
    <t>AT2G01710.1</t>
  </si>
  <si>
    <t>AT2G32120.2</t>
  </si>
  <si>
    <t>AT1G04540.1</t>
  </si>
  <si>
    <t>AT4G19120.2</t>
  </si>
  <si>
    <t>AT3G10080.1</t>
  </si>
  <si>
    <t>AT5G02500.2</t>
  </si>
  <si>
    <t>AT4G36020.1</t>
  </si>
  <si>
    <t>AT1G70890.1</t>
  </si>
  <si>
    <t>AT3G21620.1</t>
  </si>
  <si>
    <t>AT4G11650.1</t>
  </si>
  <si>
    <t>AT5G06050.1</t>
  </si>
  <si>
    <t>AT5G54660.1</t>
  </si>
  <si>
    <t>AT3G47940.1</t>
  </si>
  <si>
    <t>AT1G79930.2</t>
  </si>
  <si>
    <t>AT5G63860.1</t>
  </si>
  <si>
    <t>AT5G12020.1</t>
  </si>
  <si>
    <t>AT2G47710.1</t>
  </si>
  <si>
    <t>AT1G20450.1</t>
  </si>
  <si>
    <t>AT4G04340.1</t>
  </si>
  <si>
    <t>AT5G56030.1</t>
  </si>
  <si>
    <t>AT5G19690.1</t>
  </si>
  <si>
    <t>AT3G62600.1</t>
  </si>
  <si>
    <t>AT5G14680.1</t>
  </si>
  <si>
    <t>AT3G23300.1</t>
  </si>
  <si>
    <t>AT4G37480.1</t>
  </si>
  <si>
    <t>AT1G59725.1</t>
  </si>
  <si>
    <t>AT2G29500.1</t>
  </si>
  <si>
    <t>AT4G29920.1</t>
  </si>
  <si>
    <t>AT1G34130.1</t>
  </si>
  <si>
    <t>AT4G16660.1</t>
  </si>
  <si>
    <t>AT5G42020.1</t>
  </si>
  <si>
    <t>AT5G67320.1</t>
  </si>
  <si>
    <t>AT4G24190.1</t>
  </si>
  <si>
    <t>AT4G24190.2</t>
  </si>
  <si>
    <t>AT5G49910.1</t>
  </si>
  <si>
    <t>AT5G09590.1</t>
  </si>
  <si>
    <t>AT5G56000.1</t>
  </si>
  <si>
    <t>AT5G17390.1</t>
  </si>
  <si>
    <t>AT5G42020.2</t>
  </si>
  <si>
    <t>AT5G28540.1</t>
  </si>
  <si>
    <t>AT4G14360.2</t>
  </si>
  <si>
    <t>AT5G02500.1</t>
  </si>
  <si>
    <t>AT3G09440.2</t>
  </si>
  <si>
    <t>AT5G27240.1</t>
  </si>
  <si>
    <t>AT4G36990.1</t>
  </si>
  <si>
    <t>AT4G02900.1</t>
  </si>
  <si>
    <t>AT3G07770.1</t>
  </si>
  <si>
    <t>AT5G49060.1</t>
  </si>
  <si>
    <t>AT3G06340.3</t>
  </si>
  <si>
    <t>AT3G04980.1</t>
  </si>
  <si>
    <t>AT3G52490.1</t>
  </si>
  <si>
    <t>AT4G27670.1</t>
  </si>
  <si>
    <t>AT2G45750.1</t>
  </si>
  <si>
    <t>AT3G12170.1</t>
  </si>
  <si>
    <t>AT2G45130.1</t>
  </si>
  <si>
    <t>AT3G09700.1</t>
  </si>
  <si>
    <t>AT1G26850.3</t>
  </si>
  <si>
    <t>AT3G22820.1</t>
  </si>
  <si>
    <t>AT4G15430.2</t>
  </si>
  <si>
    <t>AT2G47440.1</t>
  </si>
  <si>
    <t>AT1G19430.1</t>
  </si>
  <si>
    <t>AT4G05420.2</t>
  </si>
  <si>
    <t>AT4G10270.1</t>
  </si>
  <si>
    <t>AT4G37910.1</t>
  </si>
  <si>
    <t>AT5G56010.1</t>
  </si>
  <si>
    <t>AT3G08970.1</t>
  </si>
  <si>
    <t>AT5G48030.1</t>
  </si>
  <si>
    <t>AT5G64360.1</t>
  </si>
  <si>
    <t>AT5G54160.1</t>
  </si>
  <si>
    <t>AT5G23960.1</t>
  </si>
  <si>
    <t>AT5G23960.2</t>
  </si>
  <si>
    <t>AT2G38080.1</t>
  </si>
  <si>
    <t>AT4G25700.2</t>
  </si>
  <si>
    <t>AT3G55120.1</t>
  </si>
  <si>
    <t>AT5G14700.1</t>
  </si>
  <si>
    <t>AT5G10820.1</t>
  </si>
  <si>
    <t>AT4G25300.2</t>
  </si>
  <si>
    <t>AT5G08640.2</t>
  </si>
  <si>
    <t>AT2G38040.2</t>
  </si>
  <si>
    <t>AT1G59960.1</t>
  </si>
  <si>
    <t>AT1G28680.1</t>
  </si>
  <si>
    <t>AT3G21240.1</t>
  </si>
  <si>
    <t>AT4G15560.1</t>
  </si>
  <si>
    <t>AT5G54060.1</t>
  </si>
  <si>
    <t>AT4G16740.1</t>
  </si>
  <si>
    <t>AT3G25810.1</t>
  </si>
  <si>
    <t>AT1G19440.1</t>
  </si>
  <si>
    <t>AT3G09580.1</t>
  </si>
  <si>
    <t>AT5G55350.1</t>
  </si>
  <si>
    <t>AT2G40230.1</t>
  </si>
  <si>
    <t>AT4G36220.1</t>
  </si>
  <si>
    <t>AT1G77670.1</t>
  </si>
  <si>
    <t>AT2G37040.1</t>
  </si>
  <si>
    <t>AT3G63410.1</t>
  </si>
  <si>
    <t>AT5G42800.1</t>
  </si>
  <si>
    <t>AT5G39050.1</t>
  </si>
  <si>
    <t>AT5G67150.1</t>
  </si>
  <si>
    <t>AT1G03495.1</t>
  </si>
  <si>
    <t>AT2G18950.1</t>
  </si>
  <si>
    <t>AT4G32770.1</t>
  </si>
  <si>
    <t>AT2G45400.1</t>
  </si>
  <si>
    <t>AT5G04620.1</t>
  </si>
  <si>
    <t>AT1G80820.1</t>
  </si>
  <si>
    <t>AT5G07990.1</t>
  </si>
  <si>
    <t>AT5G13930.1</t>
  </si>
  <si>
    <t>AT4G10490.1</t>
  </si>
  <si>
    <t>AT1G01420.1</t>
  </si>
  <si>
    <t>AT4G16730.1</t>
  </si>
  <si>
    <t>AT1G17020.1</t>
  </si>
  <si>
    <t>AT4G35160.1</t>
  </si>
  <si>
    <t>AT1G61680.1</t>
  </si>
  <si>
    <t>AT2G19070.1</t>
  </si>
  <si>
    <t>AT1G76490.1</t>
  </si>
  <si>
    <t>AT1G78550.1</t>
  </si>
  <si>
    <t>AT1G61680.2</t>
  </si>
  <si>
    <t>AT5G57590.1</t>
  </si>
  <si>
    <t>AT1G75290.1</t>
  </si>
  <si>
    <t>AT4G01070.1</t>
  </si>
  <si>
    <t>AT4G01070.2</t>
  </si>
  <si>
    <t>AT2G41290.1</t>
  </si>
  <si>
    <t>AT2G22590.1</t>
  </si>
  <si>
    <t>AT2G30490.1</t>
  </si>
  <si>
    <t>AT1G51680.2</t>
  </si>
  <si>
    <t>AT4G38460.1</t>
  </si>
  <si>
    <t>AT1G49390.1</t>
  </si>
  <si>
    <t>AT3G53260.1</t>
  </si>
  <si>
    <t>AT4G19010.1</t>
  </si>
  <si>
    <t>AT2G20340.1</t>
  </si>
  <si>
    <t>AT5G63380.1</t>
  </si>
  <si>
    <t>AT3G53880.1</t>
  </si>
  <si>
    <t>AT5G04620.2</t>
  </si>
  <si>
    <t>AT2G18570.1</t>
  </si>
  <si>
    <t>AT2G39980.1</t>
  </si>
  <si>
    <t>AT1G08470.1</t>
  </si>
  <si>
    <t>AT5G49555.1</t>
  </si>
  <si>
    <t>AT3G50740.1</t>
  </si>
  <si>
    <t>AT5G54010.1</t>
  </si>
  <si>
    <t>AT1G65060.2</t>
  </si>
  <si>
    <t>AT1G59950.1</t>
  </si>
  <si>
    <t>AT3G21420.1</t>
  </si>
  <si>
    <t>AT5G17230.2</t>
  </si>
  <si>
    <t>AT3G57030.1</t>
  </si>
  <si>
    <t>AT1G20510.1</t>
  </si>
  <si>
    <t>AT4G11820.2</t>
  </si>
  <si>
    <t>AT4G34050.1</t>
  </si>
  <si>
    <t>AT5G48930.1</t>
  </si>
  <si>
    <t>AT1G03940.1</t>
  </si>
  <si>
    <t>AT3G29670.1</t>
  </si>
  <si>
    <t>AT2G40370.1</t>
  </si>
  <si>
    <t>AT3G11180.1</t>
  </si>
  <si>
    <t>AT5G55340.1</t>
  </si>
  <si>
    <t>AT1G02205.2</t>
  </si>
  <si>
    <t>AT3G51970.1</t>
  </si>
  <si>
    <t>AT1G74920.2</t>
  </si>
  <si>
    <t>AT4G31500.1</t>
  </si>
  <si>
    <t>AT4G05160.1</t>
  </si>
  <si>
    <t>AT2G33590.1</t>
  </si>
  <si>
    <t>AT3G45130.1</t>
  </si>
  <si>
    <t>AT1G62540.1</t>
  </si>
  <si>
    <t>AT5G16440.1</t>
  </si>
  <si>
    <t>AT5G15460.2</t>
  </si>
  <si>
    <t>AT4G26220.1</t>
  </si>
  <si>
    <t>AT5G38120.1</t>
  </si>
  <si>
    <t>AT4G17190.2</t>
  </si>
  <si>
    <t>AT4G17190.1</t>
  </si>
  <si>
    <t>AT2G17370.1</t>
  </si>
  <si>
    <t>AT4G34540.1</t>
  </si>
  <si>
    <t>AT1G75280.1</t>
  </si>
  <si>
    <t>AT4G39230.1</t>
  </si>
  <si>
    <t>AT5G48230.2</t>
  </si>
  <si>
    <t>AT2G25450.1</t>
  </si>
  <si>
    <t>AT1G24735.2</t>
  </si>
  <si>
    <t>AT1G24735.1</t>
  </si>
  <si>
    <t>AT4G16330.2</t>
  </si>
  <si>
    <t>AT1G64970.1</t>
  </si>
  <si>
    <t>AT1G17010.1</t>
  </si>
  <si>
    <t>AT5G07850.1</t>
  </si>
  <si>
    <t>AT1G78960.1</t>
  </si>
  <si>
    <t>AT1G33030.1</t>
  </si>
  <si>
    <t>AT5G42830.1</t>
  </si>
  <si>
    <t>AT1G31910.2</t>
  </si>
  <si>
    <t>AT5G24530.1</t>
  </si>
  <si>
    <t>AT5G39080.1</t>
  </si>
  <si>
    <t>AT1G34040.1</t>
  </si>
  <si>
    <t>AT4G25700.1</t>
  </si>
  <si>
    <t>AT3G54250.1</t>
  </si>
  <si>
    <t>AT5G05600.1</t>
  </si>
  <si>
    <t>AT4G27570.1</t>
  </si>
  <si>
    <t>AT3G60290.1</t>
  </si>
  <si>
    <t>AT5G66220.1</t>
  </si>
  <si>
    <t>AT4G11820.1</t>
  </si>
  <si>
    <t>AT3G11950.2</t>
  </si>
  <si>
    <t>AT4G22880.2</t>
  </si>
  <si>
    <t>AT1G74470.1</t>
  </si>
  <si>
    <t>AT1G34060.1</t>
  </si>
  <si>
    <t>AT5G65550.1</t>
  </si>
  <si>
    <t>AT1G65060.1</t>
  </si>
  <si>
    <t>AT1G78955.1</t>
  </si>
  <si>
    <t>AT2G36790.1</t>
  </si>
  <si>
    <t>AT4G37990.1</t>
  </si>
  <si>
    <t>AT2G22930.1</t>
  </si>
  <si>
    <t>AT1G78950.1</t>
  </si>
  <si>
    <r>
      <rPr>
        <b/>
        <i/>
        <sz val="12"/>
        <color theme="1"/>
        <rFont val="Times New Roman"/>
        <family val="1"/>
      </rPr>
      <t>C.cajan</t>
    </r>
    <r>
      <rPr>
        <b/>
        <sz val="12"/>
        <color theme="1"/>
        <rFont val="Times New Roman"/>
        <family val="1"/>
      </rPr>
      <t xml:space="preserve"> specific transcripts related to transcription factors</t>
    </r>
  </si>
  <si>
    <r>
      <rPr>
        <b/>
        <i/>
        <sz val="12"/>
        <color theme="1"/>
        <rFont val="Times New Roman"/>
        <family val="1"/>
      </rPr>
      <t>C.platycarpus</t>
    </r>
    <r>
      <rPr>
        <b/>
        <sz val="12"/>
        <color theme="1"/>
        <rFont val="Times New Roman"/>
        <family val="1"/>
      </rPr>
      <t xml:space="preserve"> specific transcripts related to transcription factors</t>
    </r>
  </si>
  <si>
    <r>
      <rPr>
        <b/>
        <i/>
        <sz val="12"/>
        <color theme="1"/>
        <rFont val="Times New Roman"/>
        <family val="1"/>
      </rPr>
      <t>C.cajan</t>
    </r>
    <r>
      <rPr>
        <b/>
        <sz val="12"/>
        <color theme="1"/>
        <rFont val="Times New Roman"/>
        <family val="1"/>
      </rPr>
      <t xml:space="preserve"> specific transcripts related to signalling</t>
    </r>
  </si>
  <si>
    <r>
      <t>C.platycarpus</t>
    </r>
    <r>
      <rPr>
        <b/>
        <sz val="12"/>
        <color theme="1"/>
        <rFont val="Times New Roman"/>
        <family val="1"/>
      </rPr>
      <t xml:space="preserve"> specific transcripts related to signalling</t>
    </r>
  </si>
  <si>
    <r>
      <rPr>
        <b/>
        <i/>
        <sz val="12"/>
        <color theme="1"/>
        <rFont val="Times New Roman"/>
        <family val="1"/>
      </rPr>
      <t>C.cajan</t>
    </r>
    <r>
      <rPr>
        <b/>
        <sz val="12"/>
        <color theme="1"/>
        <rFont val="Times New Roman"/>
        <family val="1"/>
      </rPr>
      <t xml:space="preserve"> specific transcripts related to stress response</t>
    </r>
  </si>
  <si>
    <r>
      <rPr>
        <b/>
        <i/>
        <sz val="12"/>
        <color theme="1"/>
        <rFont val="Times New Roman"/>
        <family val="1"/>
      </rPr>
      <t>C.platycarpus</t>
    </r>
    <r>
      <rPr>
        <b/>
        <sz val="12"/>
        <color theme="1"/>
        <rFont val="Times New Roman"/>
        <family val="1"/>
      </rPr>
      <t xml:space="preserve"> specific transcripts related to stress response</t>
    </r>
  </si>
  <si>
    <r>
      <rPr>
        <b/>
        <i/>
        <sz val="12"/>
        <color theme="1"/>
        <rFont val="Times New Roman"/>
        <family val="1"/>
      </rPr>
      <t xml:space="preserve">C.cajan </t>
    </r>
    <r>
      <rPr>
        <b/>
        <sz val="12"/>
        <color theme="1"/>
        <rFont val="Times New Roman"/>
        <family val="1"/>
      </rPr>
      <t>specific transcripts related to secondary metabolism</t>
    </r>
  </si>
  <si>
    <r>
      <rPr>
        <b/>
        <i/>
        <sz val="12"/>
        <color theme="1"/>
        <rFont val="Times New Roman"/>
        <family val="1"/>
      </rPr>
      <t>C.platycarpus</t>
    </r>
    <r>
      <rPr>
        <b/>
        <sz val="12"/>
        <color theme="1"/>
        <rFont val="Times New Roman"/>
        <family val="1"/>
      </rPr>
      <t xml:space="preserve"> specific transcripts related to secondary metabolism</t>
    </r>
  </si>
  <si>
    <t>S2 Data. Species specific expression of transcripts under the selected MapMan bins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0" xfId="0" applyFont="1" applyBorder="1"/>
    <xf numFmtId="9" fontId="4" fillId="0" borderId="1" xfId="1" applyFont="1" applyBorder="1"/>
    <xf numFmtId="9" fontId="4" fillId="0" borderId="2" xfId="1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1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22"/>
  <sheetViews>
    <sheetView tabSelected="1" workbookViewId="0">
      <selection sqref="A1:C1"/>
    </sheetView>
  </sheetViews>
  <sheetFormatPr defaultColWidth="32" defaultRowHeight="15.75"/>
  <cols>
    <col min="1" max="2" width="32" style="2"/>
    <col min="3" max="3" width="71.5703125" style="2" customWidth="1"/>
    <col min="4" max="16384" width="32" style="2"/>
  </cols>
  <sheetData>
    <row r="1" spans="1:3" s="1" customFormat="1">
      <c r="A1" s="7" t="s">
        <v>3032</v>
      </c>
      <c r="B1" s="7"/>
      <c r="C1" s="7"/>
    </row>
    <row r="2" spans="1:3">
      <c r="A2" s="6" t="s">
        <v>3024</v>
      </c>
      <c r="B2" s="6"/>
      <c r="C2" s="6"/>
    </row>
    <row r="3" spans="1:3">
      <c r="A3" s="3" t="s">
        <v>0</v>
      </c>
      <c r="B3" s="3" t="s">
        <v>2196</v>
      </c>
      <c r="C3" s="3" t="s">
        <v>2440</v>
      </c>
    </row>
    <row r="4" spans="1:3">
      <c r="A4" s="4" t="s">
        <v>666</v>
      </c>
      <c r="B4" s="4" t="s">
        <v>2624</v>
      </c>
      <c r="C4" s="4" t="s">
        <v>667</v>
      </c>
    </row>
    <row r="5" spans="1:3">
      <c r="A5" s="4" t="s">
        <v>701</v>
      </c>
      <c r="B5" s="4" t="s">
        <v>2625</v>
      </c>
      <c r="C5" s="4" t="s">
        <v>702</v>
      </c>
    </row>
    <row r="6" spans="1:3">
      <c r="A6" s="4" t="s">
        <v>649</v>
      </c>
      <c r="B6" s="4" t="s">
        <v>2626</v>
      </c>
      <c r="C6" s="4" t="s">
        <v>650</v>
      </c>
    </row>
    <row r="7" spans="1:3">
      <c r="A7" s="4" t="s">
        <v>651</v>
      </c>
      <c r="B7" s="4" t="s">
        <v>2627</v>
      </c>
      <c r="C7" s="4" t="s">
        <v>650</v>
      </c>
    </row>
    <row r="8" spans="1:3">
      <c r="A8" s="4" t="s">
        <v>622</v>
      </c>
      <c r="B8" s="4" t="s">
        <v>2628</v>
      </c>
      <c r="C8" s="4" t="s">
        <v>623</v>
      </c>
    </row>
    <row r="9" spans="1:3">
      <c r="A9" s="4" t="s">
        <v>637</v>
      </c>
      <c r="B9" s="4" t="s">
        <v>2629</v>
      </c>
      <c r="C9" s="4" t="s">
        <v>638</v>
      </c>
    </row>
    <row r="10" spans="1:3">
      <c r="A10" s="4" t="s">
        <v>693</v>
      </c>
      <c r="B10" s="4" t="s">
        <v>2630</v>
      </c>
      <c r="C10" s="4" t="s">
        <v>694</v>
      </c>
    </row>
    <row r="11" spans="1:3">
      <c r="A11" s="4" t="s">
        <v>605</v>
      </c>
      <c r="B11" s="4" t="s">
        <v>2631</v>
      </c>
      <c r="C11" s="4" t="s">
        <v>606</v>
      </c>
    </row>
    <row r="12" spans="1:3">
      <c r="A12" s="4" t="s">
        <v>639</v>
      </c>
      <c r="B12" s="4" t="s">
        <v>2632</v>
      </c>
      <c r="C12" s="4" t="s">
        <v>638</v>
      </c>
    </row>
    <row r="13" spans="1:3">
      <c r="A13" s="4" t="s">
        <v>624</v>
      </c>
      <c r="B13" s="4" t="s">
        <v>2633</v>
      </c>
      <c r="C13" s="4" t="s">
        <v>623</v>
      </c>
    </row>
    <row r="14" spans="1:3">
      <c r="A14" s="4" t="s">
        <v>625</v>
      </c>
      <c r="B14" s="4" t="s">
        <v>2634</v>
      </c>
      <c r="C14" s="4" t="s">
        <v>623</v>
      </c>
    </row>
    <row r="15" spans="1:3">
      <c r="A15" s="4" t="s">
        <v>609</v>
      </c>
      <c r="B15" s="4" t="s">
        <v>2635</v>
      </c>
      <c r="C15" s="4" t="s">
        <v>610</v>
      </c>
    </row>
    <row r="16" spans="1:3">
      <c r="A16" s="4" t="s">
        <v>668</v>
      </c>
      <c r="B16" s="4" t="s">
        <v>2636</v>
      </c>
      <c r="C16" s="4" t="s">
        <v>667</v>
      </c>
    </row>
    <row r="17" spans="1:3">
      <c r="A17" s="4" t="s">
        <v>715</v>
      </c>
      <c r="B17" s="4" t="s">
        <v>2637</v>
      </c>
      <c r="C17" s="4" t="s">
        <v>716</v>
      </c>
    </row>
    <row r="18" spans="1:3">
      <c r="A18" s="4" t="s">
        <v>626</v>
      </c>
      <c r="B18" s="4" t="s">
        <v>2638</v>
      </c>
      <c r="C18" s="4" t="s">
        <v>623</v>
      </c>
    </row>
    <row r="19" spans="1:3">
      <c r="A19" s="4" t="s">
        <v>706</v>
      </c>
      <c r="B19" s="4" t="s">
        <v>2639</v>
      </c>
      <c r="C19" s="4" t="s">
        <v>707</v>
      </c>
    </row>
    <row r="20" spans="1:3">
      <c r="A20" s="4" t="s">
        <v>697</v>
      </c>
      <c r="B20" s="4" t="s">
        <v>2640</v>
      </c>
      <c r="C20" s="4" t="s">
        <v>698</v>
      </c>
    </row>
    <row r="21" spans="1:3">
      <c r="A21" s="4" t="s">
        <v>627</v>
      </c>
      <c r="B21" s="4" t="s">
        <v>2641</v>
      </c>
      <c r="C21" s="4" t="s">
        <v>623</v>
      </c>
    </row>
    <row r="22" spans="1:3">
      <c r="A22" s="4" t="s">
        <v>669</v>
      </c>
      <c r="B22" s="4" t="s">
        <v>2642</v>
      </c>
      <c r="C22" s="4" t="s">
        <v>667</v>
      </c>
    </row>
    <row r="23" spans="1:3">
      <c r="A23" s="4" t="s">
        <v>670</v>
      </c>
      <c r="B23" s="4" t="s">
        <v>2624</v>
      </c>
      <c r="C23" s="4" t="s">
        <v>667</v>
      </c>
    </row>
    <row r="24" spans="1:3">
      <c r="A24" s="4" t="s">
        <v>640</v>
      </c>
      <c r="B24" s="4" t="s">
        <v>2643</v>
      </c>
      <c r="C24" s="4" t="s">
        <v>638</v>
      </c>
    </row>
    <row r="25" spans="1:3">
      <c r="A25" s="4" t="s">
        <v>695</v>
      </c>
      <c r="B25" s="4" t="s">
        <v>2644</v>
      </c>
      <c r="C25" s="4" t="s">
        <v>694</v>
      </c>
    </row>
    <row r="26" spans="1:3">
      <c r="A26" s="4" t="s">
        <v>641</v>
      </c>
      <c r="B26" s="4" t="s">
        <v>2643</v>
      </c>
      <c r="C26" s="4" t="s">
        <v>638</v>
      </c>
    </row>
    <row r="27" spans="1:3">
      <c r="A27" s="4" t="s">
        <v>659</v>
      </c>
      <c r="B27" s="4" t="s">
        <v>2645</v>
      </c>
      <c r="C27" s="4" t="s">
        <v>660</v>
      </c>
    </row>
    <row r="28" spans="1:3">
      <c r="A28" s="4" t="s">
        <v>607</v>
      </c>
      <c r="B28" s="4" t="s">
        <v>2646</v>
      </c>
      <c r="C28" s="4" t="s">
        <v>606</v>
      </c>
    </row>
    <row r="29" spans="1:3">
      <c r="A29" s="4" t="s">
        <v>661</v>
      </c>
      <c r="B29" s="4" t="s">
        <v>2647</v>
      </c>
      <c r="C29" s="4" t="s">
        <v>660</v>
      </c>
    </row>
    <row r="30" spans="1:3">
      <c r="A30" s="4" t="s">
        <v>611</v>
      </c>
      <c r="B30" s="4" t="s">
        <v>2648</v>
      </c>
      <c r="C30" s="4" t="s">
        <v>610</v>
      </c>
    </row>
    <row r="31" spans="1:3">
      <c r="A31" s="4" t="s">
        <v>662</v>
      </c>
      <c r="B31" s="4" t="s">
        <v>2649</v>
      </c>
      <c r="C31" s="4" t="s">
        <v>660</v>
      </c>
    </row>
    <row r="32" spans="1:3">
      <c r="A32" s="4" t="s">
        <v>717</v>
      </c>
      <c r="B32" s="4" t="s">
        <v>2650</v>
      </c>
      <c r="C32" s="4" t="s">
        <v>716</v>
      </c>
    </row>
    <row r="33" spans="1:3">
      <c r="A33" s="4" t="s">
        <v>718</v>
      </c>
      <c r="B33" s="4" t="s">
        <v>2651</v>
      </c>
      <c r="C33" s="4" t="s">
        <v>716</v>
      </c>
    </row>
    <row r="34" spans="1:3">
      <c r="A34" s="4" t="s">
        <v>642</v>
      </c>
      <c r="B34" s="4" t="s">
        <v>2652</v>
      </c>
      <c r="C34" s="4" t="s">
        <v>638</v>
      </c>
    </row>
    <row r="35" spans="1:3">
      <c r="A35" s="4" t="s">
        <v>719</v>
      </c>
      <c r="B35" s="4" t="s">
        <v>2650</v>
      </c>
      <c r="C35" s="4" t="s">
        <v>716</v>
      </c>
    </row>
    <row r="36" spans="1:3">
      <c r="A36" s="4" t="s">
        <v>671</v>
      </c>
      <c r="B36" s="4" t="s">
        <v>2653</v>
      </c>
      <c r="C36" s="4" t="s">
        <v>667</v>
      </c>
    </row>
    <row r="37" spans="1:3">
      <c r="A37" s="4" t="s">
        <v>672</v>
      </c>
      <c r="B37" s="4" t="s">
        <v>2654</v>
      </c>
      <c r="C37" s="4" t="s">
        <v>667</v>
      </c>
    </row>
    <row r="38" spans="1:3">
      <c r="A38" s="4" t="s">
        <v>663</v>
      </c>
      <c r="B38" s="4" t="s">
        <v>2647</v>
      </c>
      <c r="C38" s="4" t="s">
        <v>660</v>
      </c>
    </row>
    <row r="39" spans="1:3">
      <c r="A39" s="4" t="s">
        <v>664</v>
      </c>
      <c r="B39" s="4" t="s">
        <v>2655</v>
      </c>
      <c r="C39" s="4" t="s">
        <v>660</v>
      </c>
    </row>
    <row r="40" spans="1:3">
      <c r="A40" s="4" t="s">
        <v>673</v>
      </c>
      <c r="B40" s="4" t="s">
        <v>2656</v>
      </c>
      <c r="C40" s="4" t="s">
        <v>667</v>
      </c>
    </row>
    <row r="41" spans="1:3">
      <c r="A41" s="4" t="s">
        <v>602</v>
      </c>
      <c r="B41" s="4" t="s">
        <v>2657</v>
      </c>
      <c r="C41" s="4" t="s">
        <v>603</v>
      </c>
    </row>
    <row r="42" spans="1:3">
      <c r="A42" s="4" t="s">
        <v>604</v>
      </c>
      <c r="B42" s="4" t="s">
        <v>2657</v>
      </c>
      <c r="C42" s="4" t="s">
        <v>603</v>
      </c>
    </row>
    <row r="43" spans="1:3">
      <c r="A43" s="4" t="s">
        <v>612</v>
      </c>
      <c r="B43" s="4" t="s">
        <v>2658</v>
      </c>
      <c r="C43" s="4" t="s">
        <v>610</v>
      </c>
    </row>
    <row r="44" spans="1:3">
      <c r="A44" s="4" t="s">
        <v>613</v>
      </c>
      <c r="B44" s="4" t="s">
        <v>2658</v>
      </c>
      <c r="C44" s="4" t="s">
        <v>610</v>
      </c>
    </row>
    <row r="45" spans="1:3">
      <c r="A45" s="4" t="s">
        <v>614</v>
      </c>
      <c r="B45" s="4" t="s">
        <v>2658</v>
      </c>
      <c r="C45" s="4" t="s">
        <v>610</v>
      </c>
    </row>
    <row r="46" spans="1:3">
      <c r="A46" s="4" t="s">
        <v>615</v>
      </c>
      <c r="B46" s="4" t="s">
        <v>2658</v>
      </c>
      <c r="C46" s="4" t="s">
        <v>610</v>
      </c>
    </row>
    <row r="47" spans="1:3">
      <c r="A47" s="4" t="s">
        <v>643</v>
      </c>
      <c r="B47" s="4" t="s">
        <v>2659</v>
      </c>
      <c r="C47" s="4" t="s">
        <v>638</v>
      </c>
    </row>
    <row r="48" spans="1:3">
      <c r="A48" s="4" t="s">
        <v>674</v>
      </c>
      <c r="B48" s="4" t="s">
        <v>2660</v>
      </c>
      <c r="C48" s="4" t="s">
        <v>667</v>
      </c>
    </row>
    <row r="49" spans="1:3">
      <c r="A49" s="4" t="s">
        <v>703</v>
      </c>
      <c r="B49" s="4" t="s">
        <v>2661</v>
      </c>
      <c r="C49" s="4" t="s">
        <v>702</v>
      </c>
    </row>
    <row r="50" spans="1:3">
      <c r="A50" s="4" t="s">
        <v>704</v>
      </c>
      <c r="B50" s="4" t="s">
        <v>2662</v>
      </c>
      <c r="C50" s="4" t="s">
        <v>702</v>
      </c>
    </row>
    <row r="51" spans="1:3">
      <c r="A51" s="4" t="s">
        <v>652</v>
      </c>
      <c r="B51" s="4" t="s">
        <v>2663</v>
      </c>
      <c r="C51" s="4" t="s">
        <v>650</v>
      </c>
    </row>
    <row r="52" spans="1:3">
      <c r="A52" s="4" t="s">
        <v>653</v>
      </c>
      <c r="B52" s="4" t="s">
        <v>2664</v>
      </c>
      <c r="C52" s="4" t="s">
        <v>650</v>
      </c>
    </row>
    <row r="53" spans="1:3">
      <c r="A53" s="4" t="s">
        <v>720</v>
      </c>
      <c r="B53" s="4" t="s">
        <v>2665</v>
      </c>
      <c r="C53" s="4" t="s">
        <v>716</v>
      </c>
    </row>
    <row r="54" spans="1:3">
      <c r="A54" s="4" t="s">
        <v>721</v>
      </c>
      <c r="B54" s="4" t="s">
        <v>2666</v>
      </c>
      <c r="C54" s="4" t="s">
        <v>716</v>
      </c>
    </row>
    <row r="55" spans="1:3">
      <c r="A55" s="4" t="s">
        <v>722</v>
      </c>
      <c r="B55" s="4" t="s">
        <v>2666</v>
      </c>
      <c r="C55" s="4" t="s">
        <v>716</v>
      </c>
    </row>
    <row r="56" spans="1:3">
      <c r="A56" s="4" t="s">
        <v>723</v>
      </c>
      <c r="B56" s="4" t="s">
        <v>2666</v>
      </c>
      <c r="C56" s="4" t="s">
        <v>716</v>
      </c>
    </row>
    <row r="57" spans="1:3">
      <c r="A57" s="4" t="s">
        <v>724</v>
      </c>
      <c r="B57" s="4" t="s">
        <v>2666</v>
      </c>
      <c r="C57" s="4" t="s">
        <v>716</v>
      </c>
    </row>
    <row r="58" spans="1:3">
      <c r="A58" s="4" t="s">
        <v>725</v>
      </c>
      <c r="B58" s="4" t="s">
        <v>2666</v>
      </c>
      <c r="C58" s="4" t="s">
        <v>716</v>
      </c>
    </row>
    <row r="59" spans="1:3">
      <c r="A59" s="4" t="s">
        <v>726</v>
      </c>
      <c r="B59" s="4" t="s">
        <v>2666</v>
      </c>
      <c r="C59" s="4" t="s">
        <v>716</v>
      </c>
    </row>
    <row r="60" spans="1:3">
      <c r="A60" s="4" t="s">
        <v>727</v>
      </c>
      <c r="B60" s="4" t="s">
        <v>2666</v>
      </c>
      <c r="C60" s="4" t="s">
        <v>716</v>
      </c>
    </row>
    <row r="61" spans="1:3">
      <c r="A61" s="4" t="s">
        <v>675</v>
      </c>
      <c r="B61" s="4" t="s">
        <v>2624</v>
      </c>
      <c r="C61" s="4" t="s">
        <v>667</v>
      </c>
    </row>
    <row r="62" spans="1:3">
      <c r="A62" s="4" t="s">
        <v>705</v>
      </c>
      <c r="B62" s="4" t="s">
        <v>2667</v>
      </c>
      <c r="C62" s="4" t="s">
        <v>702</v>
      </c>
    </row>
    <row r="63" spans="1:3">
      <c r="A63" s="4" t="s">
        <v>676</v>
      </c>
      <c r="B63" s="4" t="s">
        <v>2668</v>
      </c>
      <c r="C63" s="4" t="s">
        <v>667</v>
      </c>
    </row>
    <row r="64" spans="1:3">
      <c r="A64" s="4" t="s">
        <v>677</v>
      </c>
      <c r="B64" s="4" t="s">
        <v>2669</v>
      </c>
      <c r="C64" s="4" t="s">
        <v>667</v>
      </c>
    </row>
    <row r="65" spans="1:3">
      <c r="A65" s="4" t="s">
        <v>678</v>
      </c>
      <c r="B65" s="4" t="s">
        <v>2669</v>
      </c>
      <c r="C65" s="4" t="s">
        <v>667</v>
      </c>
    </row>
    <row r="66" spans="1:3">
      <c r="A66" s="4" t="s">
        <v>647</v>
      </c>
      <c r="B66" s="4" t="s">
        <v>2670</v>
      </c>
      <c r="C66" s="4" t="s">
        <v>648</v>
      </c>
    </row>
    <row r="67" spans="1:3">
      <c r="A67" s="4" t="s">
        <v>708</v>
      </c>
      <c r="B67" s="4" t="s">
        <v>2671</v>
      </c>
      <c r="C67" s="4" t="s">
        <v>707</v>
      </c>
    </row>
    <row r="68" spans="1:3">
      <c r="A68" s="4" t="s">
        <v>679</v>
      </c>
      <c r="B68" s="4" t="s">
        <v>2672</v>
      </c>
      <c r="C68" s="4" t="s">
        <v>667</v>
      </c>
    </row>
    <row r="69" spans="1:3">
      <c r="A69" s="4" t="s">
        <v>628</v>
      </c>
      <c r="B69" s="4" t="s">
        <v>2628</v>
      </c>
      <c r="C69" s="4" t="s">
        <v>623</v>
      </c>
    </row>
    <row r="70" spans="1:3">
      <c r="A70" s="4" t="s">
        <v>680</v>
      </c>
      <c r="B70" s="4" t="s">
        <v>2673</v>
      </c>
      <c r="C70" s="4" t="s">
        <v>667</v>
      </c>
    </row>
    <row r="71" spans="1:3">
      <c r="A71" s="4" t="s">
        <v>616</v>
      </c>
      <c r="B71" s="4" t="s">
        <v>2674</v>
      </c>
      <c r="C71" s="4" t="s">
        <v>610</v>
      </c>
    </row>
    <row r="72" spans="1:3">
      <c r="A72" s="4" t="s">
        <v>709</v>
      </c>
      <c r="B72" s="4" t="s">
        <v>2675</v>
      </c>
      <c r="C72" s="4" t="s">
        <v>707</v>
      </c>
    </row>
    <row r="73" spans="1:3">
      <c r="A73" s="4" t="s">
        <v>654</v>
      </c>
      <c r="B73" s="4" t="s">
        <v>2676</v>
      </c>
      <c r="C73" s="4" t="s">
        <v>650</v>
      </c>
    </row>
    <row r="74" spans="1:3">
      <c r="A74" s="4" t="s">
        <v>681</v>
      </c>
      <c r="B74" s="4" t="s">
        <v>2677</v>
      </c>
      <c r="C74" s="4" t="s">
        <v>667</v>
      </c>
    </row>
    <row r="75" spans="1:3">
      <c r="A75" s="4" t="s">
        <v>682</v>
      </c>
      <c r="B75" s="4" t="s">
        <v>2678</v>
      </c>
      <c r="C75" s="4" t="s">
        <v>667</v>
      </c>
    </row>
    <row r="76" spans="1:3">
      <c r="A76" s="4" t="s">
        <v>633</v>
      </c>
      <c r="B76" s="4" t="s">
        <v>2679</v>
      </c>
      <c r="C76" s="4" t="s">
        <v>634</v>
      </c>
    </row>
    <row r="77" spans="1:3">
      <c r="A77" s="4" t="s">
        <v>617</v>
      </c>
      <c r="B77" s="4" t="s">
        <v>2680</v>
      </c>
      <c r="C77" s="4" t="s">
        <v>610</v>
      </c>
    </row>
    <row r="78" spans="1:3">
      <c r="A78" s="4" t="s">
        <v>728</v>
      </c>
      <c r="B78" s="4" t="s">
        <v>2681</v>
      </c>
      <c r="C78" s="4" t="s">
        <v>716</v>
      </c>
    </row>
    <row r="79" spans="1:3">
      <c r="A79" s="4" t="s">
        <v>635</v>
      </c>
      <c r="B79" s="4" t="s">
        <v>2682</v>
      </c>
      <c r="C79" s="4" t="s">
        <v>636</v>
      </c>
    </row>
    <row r="80" spans="1:3">
      <c r="A80" s="4" t="s">
        <v>618</v>
      </c>
      <c r="B80" s="4" t="s">
        <v>2683</v>
      </c>
      <c r="C80" s="4" t="s">
        <v>610</v>
      </c>
    </row>
    <row r="81" spans="1:3">
      <c r="A81" s="4" t="s">
        <v>619</v>
      </c>
      <c r="B81" s="4" t="s">
        <v>2684</v>
      </c>
      <c r="C81" s="4" t="s">
        <v>610</v>
      </c>
    </row>
    <row r="82" spans="1:3">
      <c r="A82" s="4" t="s">
        <v>729</v>
      </c>
      <c r="B82" s="4" t="s">
        <v>2685</v>
      </c>
      <c r="C82" s="4" t="s">
        <v>716</v>
      </c>
    </row>
    <row r="83" spans="1:3">
      <c r="A83" s="4" t="s">
        <v>655</v>
      </c>
      <c r="B83" s="4" t="s">
        <v>2686</v>
      </c>
      <c r="C83" s="4" t="s">
        <v>650</v>
      </c>
    </row>
    <row r="84" spans="1:3">
      <c r="A84" s="4" t="s">
        <v>699</v>
      </c>
      <c r="B84" s="4" t="s">
        <v>2687</v>
      </c>
      <c r="C84" s="4" t="s">
        <v>700</v>
      </c>
    </row>
    <row r="85" spans="1:3">
      <c r="A85" s="4" t="s">
        <v>683</v>
      </c>
      <c r="B85" s="4" t="s">
        <v>2688</v>
      </c>
      <c r="C85" s="4" t="s">
        <v>667</v>
      </c>
    </row>
    <row r="86" spans="1:3">
      <c r="A86" s="4" t="s">
        <v>730</v>
      </c>
      <c r="B86" s="4" t="s">
        <v>2689</v>
      </c>
      <c r="C86" s="4" t="s">
        <v>716</v>
      </c>
    </row>
    <row r="87" spans="1:3">
      <c r="A87" s="4" t="s">
        <v>710</v>
      </c>
      <c r="B87" s="4" t="s">
        <v>2690</v>
      </c>
      <c r="C87" s="4" t="s">
        <v>707</v>
      </c>
    </row>
    <row r="88" spans="1:3">
      <c r="A88" s="4" t="s">
        <v>684</v>
      </c>
      <c r="B88" s="4" t="s">
        <v>2691</v>
      </c>
      <c r="C88" s="4" t="s">
        <v>667</v>
      </c>
    </row>
    <row r="89" spans="1:3">
      <c r="A89" s="4" t="s">
        <v>731</v>
      </c>
      <c r="B89" s="4" t="s">
        <v>2692</v>
      </c>
      <c r="C89" s="4" t="s">
        <v>716</v>
      </c>
    </row>
    <row r="90" spans="1:3">
      <c r="A90" s="4" t="s">
        <v>732</v>
      </c>
      <c r="B90" s="4" t="s">
        <v>2681</v>
      </c>
      <c r="C90" s="4" t="s">
        <v>716</v>
      </c>
    </row>
    <row r="91" spans="1:3">
      <c r="A91" s="4" t="s">
        <v>629</v>
      </c>
      <c r="B91" s="4" t="s">
        <v>2693</v>
      </c>
      <c r="C91" s="4" t="s">
        <v>630</v>
      </c>
    </row>
    <row r="92" spans="1:3">
      <c r="A92" s="4" t="s">
        <v>685</v>
      </c>
      <c r="B92" s="4" t="s">
        <v>2694</v>
      </c>
      <c r="C92" s="4" t="s">
        <v>667</v>
      </c>
    </row>
    <row r="93" spans="1:3">
      <c r="A93" s="4" t="s">
        <v>711</v>
      </c>
      <c r="B93" s="4" t="s">
        <v>2695</v>
      </c>
      <c r="C93" s="4" t="s">
        <v>707</v>
      </c>
    </row>
    <row r="94" spans="1:3">
      <c r="A94" s="4" t="s">
        <v>733</v>
      </c>
      <c r="B94" s="4" t="s">
        <v>2696</v>
      </c>
      <c r="C94" s="4" t="s">
        <v>716</v>
      </c>
    </row>
    <row r="95" spans="1:3">
      <c r="A95" s="4" t="s">
        <v>712</v>
      </c>
      <c r="B95" s="4" t="s">
        <v>2639</v>
      </c>
      <c r="C95" s="4" t="s">
        <v>707</v>
      </c>
    </row>
    <row r="96" spans="1:3">
      <c r="A96" s="4" t="s">
        <v>713</v>
      </c>
      <c r="B96" s="4" t="s">
        <v>2697</v>
      </c>
      <c r="C96" s="4" t="s">
        <v>707</v>
      </c>
    </row>
    <row r="97" spans="1:3">
      <c r="A97" s="4" t="s">
        <v>665</v>
      </c>
      <c r="B97" s="4" t="s">
        <v>2655</v>
      </c>
      <c r="C97" s="4" t="s">
        <v>660</v>
      </c>
    </row>
    <row r="98" spans="1:3">
      <c r="A98" s="4" t="s">
        <v>734</v>
      </c>
      <c r="B98" s="4" t="s">
        <v>2698</v>
      </c>
      <c r="C98" s="4" t="s">
        <v>716</v>
      </c>
    </row>
    <row r="99" spans="1:3">
      <c r="A99" s="4" t="s">
        <v>620</v>
      </c>
      <c r="B99" s="4" t="s">
        <v>2699</v>
      </c>
      <c r="C99" s="4" t="s">
        <v>610</v>
      </c>
    </row>
    <row r="100" spans="1:3">
      <c r="A100" s="4" t="s">
        <v>656</v>
      </c>
      <c r="B100" s="4" t="s">
        <v>2627</v>
      </c>
      <c r="C100" s="4" t="s">
        <v>650</v>
      </c>
    </row>
    <row r="101" spans="1:3">
      <c r="A101" s="4" t="s">
        <v>686</v>
      </c>
      <c r="B101" s="4" t="s">
        <v>2700</v>
      </c>
      <c r="C101" s="4" t="s">
        <v>667</v>
      </c>
    </row>
    <row r="102" spans="1:3">
      <c r="A102" s="4" t="s">
        <v>608</v>
      </c>
      <c r="B102" s="4" t="s">
        <v>2646</v>
      </c>
      <c r="C102" s="4" t="s">
        <v>606</v>
      </c>
    </row>
    <row r="103" spans="1:3">
      <c r="A103" s="4" t="s">
        <v>631</v>
      </c>
      <c r="B103" s="4" t="s">
        <v>2693</v>
      </c>
      <c r="C103" s="4" t="s">
        <v>630</v>
      </c>
    </row>
    <row r="104" spans="1:3">
      <c r="A104" s="4" t="s">
        <v>735</v>
      </c>
      <c r="B104" s="4" t="s">
        <v>2701</v>
      </c>
      <c r="C104" s="4" t="s">
        <v>716</v>
      </c>
    </row>
    <row r="105" spans="1:3">
      <c r="A105" s="4" t="s">
        <v>687</v>
      </c>
      <c r="B105" s="4" t="s">
        <v>2688</v>
      </c>
      <c r="C105" s="4" t="s">
        <v>667</v>
      </c>
    </row>
    <row r="106" spans="1:3">
      <c r="A106" s="4" t="s">
        <v>736</v>
      </c>
      <c r="B106" s="4" t="s">
        <v>2637</v>
      </c>
      <c r="C106" s="4" t="s">
        <v>716</v>
      </c>
    </row>
    <row r="107" spans="1:3">
      <c r="A107" s="4" t="s">
        <v>688</v>
      </c>
      <c r="B107" s="4" t="s">
        <v>2702</v>
      </c>
      <c r="C107" s="4" t="s">
        <v>667</v>
      </c>
    </row>
    <row r="108" spans="1:3">
      <c r="A108" s="4" t="s">
        <v>657</v>
      </c>
      <c r="B108" s="4" t="s">
        <v>2703</v>
      </c>
      <c r="C108" s="4" t="s">
        <v>650</v>
      </c>
    </row>
    <row r="109" spans="1:3">
      <c r="A109" s="4" t="s">
        <v>737</v>
      </c>
      <c r="B109" s="4" t="s">
        <v>2704</v>
      </c>
      <c r="C109" s="4" t="s">
        <v>716</v>
      </c>
    </row>
    <row r="110" spans="1:3">
      <c r="A110" s="4" t="s">
        <v>689</v>
      </c>
      <c r="B110" s="4" t="s">
        <v>2705</v>
      </c>
      <c r="C110" s="4" t="s">
        <v>667</v>
      </c>
    </row>
    <row r="111" spans="1:3">
      <c r="A111" s="4" t="s">
        <v>714</v>
      </c>
      <c r="B111" s="4" t="s">
        <v>2639</v>
      </c>
      <c r="C111" s="4" t="s">
        <v>707</v>
      </c>
    </row>
    <row r="112" spans="1:3">
      <c r="A112" s="4" t="s">
        <v>690</v>
      </c>
      <c r="B112" s="4" t="s">
        <v>2706</v>
      </c>
      <c r="C112" s="4" t="s">
        <v>667</v>
      </c>
    </row>
    <row r="113" spans="1:3">
      <c r="A113" s="4" t="s">
        <v>621</v>
      </c>
      <c r="B113" s="4" t="s">
        <v>2707</v>
      </c>
      <c r="C113" s="4" t="s">
        <v>610</v>
      </c>
    </row>
    <row r="114" spans="1:3">
      <c r="A114" s="4" t="s">
        <v>738</v>
      </c>
      <c r="B114" s="4" t="s">
        <v>2708</v>
      </c>
      <c r="C114" s="4" t="s">
        <v>716</v>
      </c>
    </row>
    <row r="115" spans="1:3">
      <c r="A115" s="4" t="s">
        <v>696</v>
      </c>
      <c r="B115" s="4" t="s">
        <v>2709</v>
      </c>
      <c r="C115" s="4" t="s">
        <v>694</v>
      </c>
    </row>
    <row r="116" spans="1:3">
      <c r="A116" s="4" t="s">
        <v>632</v>
      </c>
      <c r="B116" s="4" t="s">
        <v>2710</v>
      </c>
      <c r="C116" s="4" t="s">
        <v>630</v>
      </c>
    </row>
    <row r="117" spans="1:3">
      <c r="A117" s="4" t="s">
        <v>658</v>
      </c>
      <c r="B117" s="4" t="s">
        <v>2711</v>
      </c>
      <c r="C117" s="4" t="s">
        <v>650</v>
      </c>
    </row>
    <row r="118" spans="1:3">
      <c r="A118" s="4" t="s">
        <v>644</v>
      </c>
      <c r="B118" s="4" t="s">
        <v>2712</v>
      </c>
      <c r="C118" s="4" t="s">
        <v>645</v>
      </c>
    </row>
    <row r="119" spans="1:3">
      <c r="A119" s="4" t="s">
        <v>646</v>
      </c>
      <c r="B119" s="4" t="s">
        <v>2712</v>
      </c>
      <c r="C119" s="4" t="s">
        <v>645</v>
      </c>
    </row>
    <row r="120" spans="1:3">
      <c r="A120" s="4" t="s">
        <v>691</v>
      </c>
      <c r="B120" s="4" t="s">
        <v>2713</v>
      </c>
      <c r="C120" s="4" t="s">
        <v>667</v>
      </c>
    </row>
    <row r="121" spans="1:3">
      <c r="A121" s="4" t="s">
        <v>692</v>
      </c>
      <c r="B121" s="4" t="s">
        <v>2713</v>
      </c>
      <c r="C121" s="4" t="s">
        <v>667</v>
      </c>
    </row>
    <row r="122" spans="1:3">
      <c r="A122" s="4" t="s">
        <v>739</v>
      </c>
      <c r="B122" s="4" t="s">
        <v>2692</v>
      </c>
      <c r="C122" s="4" t="s">
        <v>716</v>
      </c>
    </row>
  </sheetData>
  <mergeCells count="2">
    <mergeCell ref="A2:C2"/>
    <mergeCell ref="A1:C1"/>
  </mergeCells>
  <conditionalFormatting sqref="A4:A122">
    <cfRule type="duplicateValues" dxfId="1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56"/>
  <sheetViews>
    <sheetView topLeftCell="A7" workbookViewId="0">
      <selection activeCell="E17" sqref="E17"/>
    </sheetView>
  </sheetViews>
  <sheetFormatPr defaultColWidth="38.5703125" defaultRowHeight="15.75"/>
  <cols>
    <col min="1" max="2" width="38.5703125" style="2"/>
    <col min="3" max="3" width="71" style="2" customWidth="1"/>
    <col min="4" max="16384" width="38.5703125" style="2"/>
  </cols>
  <sheetData>
    <row r="1" spans="1:3">
      <c r="A1" s="6" t="s">
        <v>3025</v>
      </c>
      <c r="B1" s="6"/>
      <c r="C1" s="6"/>
    </row>
    <row r="2" spans="1:3">
      <c r="A2" s="3" t="s">
        <v>0</v>
      </c>
      <c r="B2" s="3" t="s">
        <v>2196</v>
      </c>
      <c r="C2" s="3" t="s">
        <v>2440</v>
      </c>
    </row>
    <row r="3" spans="1:3">
      <c r="A3" s="4" t="s">
        <v>874</v>
      </c>
      <c r="B3" s="4" t="s">
        <v>2714</v>
      </c>
      <c r="C3" s="4" t="s">
        <v>716</v>
      </c>
    </row>
    <row r="4" spans="1:3">
      <c r="A4" s="4" t="s">
        <v>823</v>
      </c>
      <c r="B4" s="4" t="s">
        <v>2715</v>
      </c>
      <c r="C4" s="4" t="s">
        <v>667</v>
      </c>
    </row>
    <row r="5" spans="1:3">
      <c r="A5" s="4" t="s">
        <v>824</v>
      </c>
      <c r="B5" s="4" t="s">
        <v>2678</v>
      </c>
      <c r="C5" s="4" t="s">
        <v>667</v>
      </c>
    </row>
    <row r="6" spans="1:3">
      <c r="A6" s="4" t="s">
        <v>791</v>
      </c>
      <c r="B6" s="4" t="s">
        <v>2716</v>
      </c>
      <c r="C6" s="4" t="s">
        <v>650</v>
      </c>
    </row>
    <row r="7" spans="1:3">
      <c r="A7" s="4" t="s">
        <v>875</v>
      </c>
      <c r="B7" s="4" t="s">
        <v>2717</v>
      </c>
      <c r="C7" s="4" t="s">
        <v>716</v>
      </c>
    </row>
    <row r="8" spans="1:3">
      <c r="A8" s="4" t="s">
        <v>861</v>
      </c>
      <c r="B8" s="4" t="s">
        <v>2718</v>
      </c>
      <c r="C8" s="4" t="s">
        <v>702</v>
      </c>
    </row>
    <row r="9" spans="1:3">
      <c r="A9" s="4" t="s">
        <v>825</v>
      </c>
      <c r="B9" s="4" t="s">
        <v>2706</v>
      </c>
      <c r="C9" s="4" t="s">
        <v>667</v>
      </c>
    </row>
    <row r="10" spans="1:3">
      <c r="A10" s="4" t="s">
        <v>826</v>
      </c>
      <c r="B10" s="4" t="s">
        <v>2719</v>
      </c>
      <c r="C10" s="4" t="s">
        <v>667</v>
      </c>
    </row>
    <row r="11" spans="1:3">
      <c r="A11" s="4" t="s">
        <v>827</v>
      </c>
      <c r="B11" s="4" t="s">
        <v>2660</v>
      </c>
      <c r="C11" s="4" t="s">
        <v>667</v>
      </c>
    </row>
    <row r="12" spans="1:3">
      <c r="A12" s="4" t="s">
        <v>810</v>
      </c>
      <c r="B12" s="4" t="s">
        <v>2720</v>
      </c>
      <c r="C12" s="4" t="s">
        <v>811</v>
      </c>
    </row>
    <row r="13" spans="1:3">
      <c r="A13" s="4" t="s">
        <v>856</v>
      </c>
      <c r="B13" s="4" t="s">
        <v>2721</v>
      </c>
      <c r="C13" s="4" t="s">
        <v>698</v>
      </c>
    </row>
    <row r="14" spans="1:3">
      <c r="A14" s="4" t="s">
        <v>788</v>
      </c>
      <c r="B14" s="4" t="s">
        <v>2670</v>
      </c>
      <c r="C14" s="4" t="s">
        <v>648</v>
      </c>
    </row>
    <row r="15" spans="1:3">
      <c r="A15" s="4" t="s">
        <v>876</v>
      </c>
      <c r="B15" s="4" t="s">
        <v>2722</v>
      </c>
      <c r="C15" s="4" t="s">
        <v>716</v>
      </c>
    </row>
    <row r="16" spans="1:3">
      <c r="A16" s="4" t="s">
        <v>792</v>
      </c>
      <c r="B16" s="4" t="s">
        <v>2723</v>
      </c>
      <c r="C16" s="4" t="s">
        <v>650</v>
      </c>
    </row>
    <row r="17" spans="1:3">
      <c r="A17" s="4" t="s">
        <v>793</v>
      </c>
      <c r="B17" s="4" t="s">
        <v>2724</v>
      </c>
      <c r="C17" s="4" t="s">
        <v>650</v>
      </c>
    </row>
    <row r="18" spans="1:3">
      <c r="A18" s="4" t="s">
        <v>794</v>
      </c>
      <c r="B18" s="4" t="s">
        <v>2724</v>
      </c>
      <c r="C18" s="4" t="s">
        <v>650</v>
      </c>
    </row>
    <row r="19" spans="1:3">
      <c r="A19" s="4" t="s">
        <v>828</v>
      </c>
      <c r="B19" s="4" t="s">
        <v>2691</v>
      </c>
      <c r="C19" s="4" t="s">
        <v>667</v>
      </c>
    </row>
    <row r="20" spans="1:3">
      <c r="A20" s="4" t="s">
        <v>795</v>
      </c>
      <c r="B20" s="4" t="s">
        <v>2725</v>
      </c>
      <c r="C20" s="4" t="s">
        <v>650</v>
      </c>
    </row>
    <row r="21" spans="1:3">
      <c r="A21" s="4" t="s">
        <v>750</v>
      </c>
      <c r="B21" s="4" t="s">
        <v>2646</v>
      </c>
      <c r="C21" s="4" t="s">
        <v>606</v>
      </c>
    </row>
    <row r="22" spans="1:3">
      <c r="A22" s="4" t="s">
        <v>751</v>
      </c>
      <c r="B22" s="4" t="s">
        <v>2726</v>
      </c>
      <c r="C22" s="4" t="s">
        <v>606</v>
      </c>
    </row>
    <row r="23" spans="1:3">
      <c r="A23" s="4" t="s">
        <v>796</v>
      </c>
      <c r="B23" s="4" t="s">
        <v>2627</v>
      </c>
      <c r="C23" s="4" t="s">
        <v>650</v>
      </c>
    </row>
    <row r="24" spans="1:3">
      <c r="A24" s="4" t="s">
        <v>759</v>
      </c>
      <c r="B24" s="4" t="s">
        <v>2727</v>
      </c>
      <c r="C24" s="4" t="s">
        <v>610</v>
      </c>
    </row>
    <row r="25" spans="1:3">
      <c r="A25" s="4" t="s">
        <v>797</v>
      </c>
      <c r="B25" s="4" t="s">
        <v>2728</v>
      </c>
      <c r="C25" s="4" t="s">
        <v>650</v>
      </c>
    </row>
    <row r="26" spans="1:3">
      <c r="A26" s="4" t="s">
        <v>798</v>
      </c>
      <c r="B26" s="4" t="s">
        <v>2728</v>
      </c>
      <c r="C26" s="4" t="s">
        <v>650</v>
      </c>
    </row>
    <row r="27" spans="1:3">
      <c r="A27" s="4" t="s">
        <v>851</v>
      </c>
      <c r="B27" s="4" t="s">
        <v>2729</v>
      </c>
      <c r="C27" s="4" t="s">
        <v>694</v>
      </c>
    </row>
    <row r="28" spans="1:3">
      <c r="A28" s="4" t="s">
        <v>877</v>
      </c>
      <c r="B28" s="4" t="s">
        <v>2730</v>
      </c>
      <c r="C28" s="4" t="s">
        <v>716</v>
      </c>
    </row>
    <row r="29" spans="1:3">
      <c r="A29" s="4" t="s">
        <v>746</v>
      </c>
      <c r="B29" s="4" t="s">
        <v>2731</v>
      </c>
      <c r="C29" s="4" t="s">
        <v>603</v>
      </c>
    </row>
    <row r="30" spans="1:3">
      <c r="A30" s="4" t="s">
        <v>857</v>
      </c>
      <c r="B30" s="4" t="s">
        <v>2732</v>
      </c>
      <c r="C30" s="4" t="s">
        <v>698</v>
      </c>
    </row>
    <row r="31" spans="1:3">
      <c r="A31" s="4" t="s">
        <v>752</v>
      </c>
      <c r="B31" s="4" t="s">
        <v>2646</v>
      </c>
      <c r="C31" s="4" t="s">
        <v>606</v>
      </c>
    </row>
    <row r="32" spans="1:3">
      <c r="A32" s="4" t="s">
        <v>753</v>
      </c>
      <c r="B32" s="4" t="s">
        <v>2646</v>
      </c>
      <c r="C32" s="4" t="s">
        <v>606</v>
      </c>
    </row>
    <row r="33" spans="1:3">
      <c r="A33" s="4" t="s">
        <v>760</v>
      </c>
      <c r="B33" s="4" t="s">
        <v>2733</v>
      </c>
      <c r="C33" s="4" t="s">
        <v>610</v>
      </c>
    </row>
    <row r="34" spans="1:3">
      <c r="A34" s="4" t="s">
        <v>864</v>
      </c>
      <c r="B34" s="4" t="s">
        <v>2734</v>
      </c>
      <c r="C34" s="4" t="s">
        <v>707</v>
      </c>
    </row>
    <row r="35" spans="1:3">
      <c r="A35" s="4" t="s">
        <v>799</v>
      </c>
      <c r="B35" s="4" t="s">
        <v>2735</v>
      </c>
      <c r="C35" s="4" t="s">
        <v>650</v>
      </c>
    </row>
    <row r="36" spans="1:3">
      <c r="A36" s="4" t="s">
        <v>878</v>
      </c>
      <c r="B36" s="4" t="s">
        <v>2736</v>
      </c>
      <c r="C36" s="4" t="s">
        <v>716</v>
      </c>
    </row>
    <row r="37" spans="1:3">
      <c r="A37" s="4" t="s">
        <v>800</v>
      </c>
      <c r="B37" s="4" t="s">
        <v>2737</v>
      </c>
      <c r="C37" s="4" t="s">
        <v>650</v>
      </c>
    </row>
    <row r="38" spans="1:3">
      <c r="A38" s="4" t="s">
        <v>801</v>
      </c>
      <c r="B38" s="4" t="s">
        <v>2737</v>
      </c>
      <c r="C38" s="4" t="s">
        <v>650</v>
      </c>
    </row>
    <row r="39" spans="1:3">
      <c r="A39" s="4" t="s">
        <v>776</v>
      </c>
      <c r="B39" s="4" t="s">
        <v>2738</v>
      </c>
      <c r="C39" s="4" t="s">
        <v>634</v>
      </c>
    </row>
    <row r="40" spans="1:3">
      <c r="A40" s="4" t="s">
        <v>879</v>
      </c>
      <c r="B40" s="4" t="s">
        <v>2692</v>
      </c>
      <c r="C40" s="4" t="s">
        <v>716</v>
      </c>
    </row>
    <row r="41" spans="1:3">
      <c r="A41" s="4" t="s">
        <v>812</v>
      </c>
      <c r="B41" s="4" t="s">
        <v>2739</v>
      </c>
      <c r="C41" s="4" t="s">
        <v>811</v>
      </c>
    </row>
    <row r="42" spans="1:3">
      <c r="A42" s="4" t="s">
        <v>802</v>
      </c>
      <c r="B42" s="4" t="s">
        <v>2740</v>
      </c>
      <c r="C42" s="4" t="s">
        <v>650</v>
      </c>
    </row>
    <row r="43" spans="1:3">
      <c r="A43" s="4" t="s">
        <v>819</v>
      </c>
      <c r="B43" s="4" t="s">
        <v>2741</v>
      </c>
      <c r="C43" s="4" t="s">
        <v>660</v>
      </c>
    </row>
    <row r="44" spans="1:3">
      <c r="A44" s="4" t="s">
        <v>803</v>
      </c>
      <c r="B44" s="4" t="s">
        <v>2735</v>
      </c>
      <c r="C44" s="4" t="s">
        <v>650</v>
      </c>
    </row>
    <row r="45" spans="1:3">
      <c r="A45" s="4" t="s">
        <v>777</v>
      </c>
      <c r="B45" s="4" t="s">
        <v>2742</v>
      </c>
      <c r="C45" s="4" t="s">
        <v>778</v>
      </c>
    </row>
    <row r="46" spans="1:3">
      <c r="A46" s="4" t="s">
        <v>813</v>
      </c>
      <c r="B46" s="4" t="s">
        <v>2743</v>
      </c>
      <c r="C46" s="4" t="s">
        <v>811</v>
      </c>
    </row>
    <row r="47" spans="1:3">
      <c r="A47" s="4" t="s">
        <v>852</v>
      </c>
      <c r="B47" s="4" t="s">
        <v>2744</v>
      </c>
      <c r="C47" s="4" t="s">
        <v>694</v>
      </c>
    </row>
    <row r="48" spans="1:3">
      <c r="A48" s="4" t="s">
        <v>853</v>
      </c>
      <c r="B48" s="4" t="s">
        <v>2744</v>
      </c>
      <c r="C48" s="4" t="s">
        <v>694</v>
      </c>
    </row>
    <row r="49" spans="1:3">
      <c r="A49" s="4" t="s">
        <v>789</v>
      </c>
      <c r="B49" s="4" t="s">
        <v>2670</v>
      </c>
      <c r="C49" s="4" t="s">
        <v>648</v>
      </c>
    </row>
    <row r="50" spans="1:3">
      <c r="A50" s="4" t="s">
        <v>880</v>
      </c>
      <c r="B50" s="4" t="s">
        <v>2701</v>
      </c>
      <c r="C50" s="4" t="s">
        <v>716</v>
      </c>
    </row>
    <row r="51" spans="1:3">
      <c r="A51" s="4" t="s">
        <v>829</v>
      </c>
      <c r="B51" s="4" t="s">
        <v>2745</v>
      </c>
      <c r="C51" s="4" t="s">
        <v>667</v>
      </c>
    </row>
    <row r="52" spans="1:3">
      <c r="A52" s="4" t="s">
        <v>830</v>
      </c>
      <c r="B52" s="4" t="s">
        <v>2668</v>
      </c>
      <c r="C52" s="4" t="s">
        <v>667</v>
      </c>
    </row>
    <row r="53" spans="1:3">
      <c r="A53" s="4" t="s">
        <v>761</v>
      </c>
      <c r="B53" s="4" t="s">
        <v>2746</v>
      </c>
      <c r="C53" s="4" t="s">
        <v>610</v>
      </c>
    </row>
    <row r="54" spans="1:3">
      <c r="A54" s="4" t="s">
        <v>747</v>
      </c>
      <c r="B54" s="4" t="s">
        <v>2747</v>
      </c>
      <c r="C54" s="4" t="s">
        <v>603</v>
      </c>
    </row>
    <row r="55" spans="1:3">
      <c r="A55" s="4" t="s">
        <v>858</v>
      </c>
      <c r="B55" s="4" t="s">
        <v>2748</v>
      </c>
      <c r="C55" s="4" t="s">
        <v>698</v>
      </c>
    </row>
    <row r="56" spans="1:3">
      <c r="A56" s="4" t="s">
        <v>859</v>
      </c>
      <c r="B56" s="4" t="s">
        <v>2749</v>
      </c>
      <c r="C56" s="4" t="s">
        <v>698</v>
      </c>
    </row>
    <row r="57" spans="1:3">
      <c r="A57" s="4" t="s">
        <v>820</v>
      </c>
      <c r="B57" s="4" t="s">
        <v>2750</v>
      </c>
      <c r="C57" s="4" t="s">
        <v>660</v>
      </c>
    </row>
    <row r="58" spans="1:3">
      <c r="A58" s="4" t="s">
        <v>781</v>
      </c>
      <c r="B58" s="4" t="s">
        <v>2751</v>
      </c>
      <c r="C58" s="4" t="s">
        <v>638</v>
      </c>
    </row>
    <row r="59" spans="1:3">
      <c r="A59" s="4" t="s">
        <v>831</v>
      </c>
      <c r="B59" s="4" t="s">
        <v>2752</v>
      </c>
      <c r="C59" s="4" t="s">
        <v>667</v>
      </c>
    </row>
    <row r="60" spans="1:3">
      <c r="A60" s="4" t="s">
        <v>779</v>
      </c>
      <c r="B60" s="4" t="s">
        <v>2753</v>
      </c>
      <c r="C60" s="4" t="s">
        <v>636</v>
      </c>
    </row>
    <row r="61" spans="1:3">
      <c r="A61" s="4" t="s">
        <v>770</v>
      </c>
      <c r="B61" s="4" t="s">
        <v>2634</v>
      </c>
      <c r="C61" s="4" t="s">
        <v>623</v>
      </c>
    </row>
    <row r="62" spans="1:3">
      <c r="A62" s="4" t="s">
        <v>754</v>
      </c>
      <c r="B62" s="4" t="s">
        <v>2754</v>
      </c>
      <c r="C62" s="4" t="s">
        <v>606</v>
      </c>
    </row>
    <row r="63" spans="1:3">
      <c r="A63" s="4" t="s">
        <v>881</v>
      </c>
      <c r="B63" s="4" t="s">
        <v>2698</v>
      </c>
      <c r="C63" s="4" t="s">
        <v>716</v>
      </c>
    </row>
    <row r="64" spans="1:3">
      <c r="A64" s="4" t="s">
        <v>832</v>
      </c>
      <c r="B64" s="4" t="s">
        <v>2656</v>
      </c>
      <c r="C64" s="4" t="s">
        <v>667</v>
      </c>
    </row>
    <row r="65" spans="1:3">
      <c r="A65" s="4" t="s">
        <v>833</v>
      </c>
      <c r="B65" s="4" t="s">
        <v>2656</v>
      </c>
      <c r="C65" s="4" t="s">
        <v>667</v>
      </c>
    </row>
    <row r="66" spans="1:3">
      <c r="A66" s="4" t="s">
        <v>748</v>
      </c>
      <c r="B66" s="4" t="s">
        <v>2657</v>
      </c>
      <c r="C66" s="4" t="s">
        <v>603</v>
      </c>
    </row>
    <row r="67" spans="1:3">
      <c r="A67" s="4" t="s">
        <v>882</v>
      </c>
      <c r="B67" s="4" t="s">
        <v>2755</v>
      </c>
      <c r="C67" s="4" t="s">
        <v>716</v>
      </c>
    </row>
    <row r="68" spans="1:3">
      <c r="A68" s="4" t="s">
        <v>883</v>
      </c>
      <c r="B68" s="4" t="s">
        <v>2756</v>
      </c>
      <c r="C68" s="4" t="s">
        <v>716</v>
      </c>
    </row>
    <row r="69" spans="1:3">
      <c r="A69" s="4" t="s">
        <v>884</v>
      </c>
      <c r="B69" s="4" t="s">
        <v>2755</v>
      </c>
      <c r="C69" s="4" t="s">
        <v>716</v>
      </c>
    </row>
    <row r="70" spans="1:3">
      <c r="A70" s="4" t="s">
        <v>865</v>
      </c>
      <c r="B70" s="4" t="s">
        <v>2639</v>
      </c>
      <c r="C70" s="4" t="s">
        <v>707</v>
      </c>
    </row>
    <row r="71" spans="1:3">
      <c r="A71" s="4" t="s">
        <v>834</v>
      </c>
      <c r="B71" s="4" t="s">
        <v>2715</v>
      </c>
      <c r="C71" s="4" t="s">
        <v>667</v>
      </c>
    </row>
    <row r="72" spans="1:3">
      <c r="A72" s="4" t="s">
        <v>771</v>
      </c>
      <c r="B72" s="4" t="s">
        <v>2757</v>
      </c>
      <c r="C72" s="4" t="s">
        <v>623</v>
      </c>
    </row>
    <row r="73" spans="1:3">
      <c r="A73" s="4" t="s">
        <v>772</v>
      </c>
      <c r="B73" s="4" t="s">
        <v>2757</v>
      </c>
      <c r="C73" s="4" t="s">
        <v>623</v>
      </c>
    </row>
    <row r="74" spans="1:3">
      <c r="A74" s="4" t="s">
        <v>866</v>
      </c>
      <c r="B74" s="4" t="s">
        <v>2639</v>
      </c>
      <c r="C74" s="4" t="s">
        <v>707</v>
      </c>
    </row>
    <row r="75" spans="1:3">
      <c r="A75" s="4" t="s">
        <v>762</v>
      </c>
      <c r="B75" s="4" t="s">
        <v>2746</v>
      </c>
      <c r="C75" s="4" t="s">
        <v>610</v>
      </c>
    </row>
    <row r="76" spans="1:3">
      <c r="A76" s="4" t="s">
        <v>885</v>
      </c>
      <c r="B76" s="4" t="s">
        <v>2708</v>
      </c>
      <c r="C76" s="4" t="s">
        <v>716</v>
      </c>
    </row>
    <row r="77" spans="1:3">
      <c r="A77" s="4" t="s">
        <v>755</v>
      </c>
      <c r="B77" s="4" t="s">
        <v>2646</v>
      </c>
      <c r="C77" s="4" t="s">
        <v>606</v>
      </c>
    </row>
    <row r="78" spans="1:3">
      <c r="A78" s="4" t="s">
        <v>744</v>
      </c>
      <c r="B78" s="4" t="s">
        <v>2758</v>
      </c>
      <c r="C78" s="4" t="s">
        <v>745</v>
      </c>
    </row>
    <row r="79" spans="1:3">
      <c r="A79" s="4" t="s">
        <v>835</v>
      </c>
      <c r="B79" s="4" t="s">
        <v>2745</v>
      </c>
      <c r="C79" s="4" t="s">
        <v>667</v>
      </c>
    </row>
    <row r="80" spans="1:3">
      <c r="A80" s="4" t="s">
        <v>786</v>
      </c>
      <c r="B80" s="4" t="s">
        <v>2759</v>
      </c>
      <c r="C80" s="4" t="s">
        <v>645</v>
      </c>
    </row>
    <row r="81" spans="1:3">
      <c r="A81" s="4" t="s">
        <v>740</v>
      </c>
      <c r="B81" s="4" t="s">
        <v>2760</v>
      </c>
      <c r="C81" s="4" t="s">
        <v>741</v>
      </c>
    </row>
    <row r="82" spans="1:3">
      <c r="A82" s="4" t="s">
        <v>775</v>
      </c>
      <c r="B82" s="4" t="s">
        <v>2693</v>
      </c>
      <c r="C82" s="4" t="s">
        <v>630</v>
      </c>
    </row>
    <row r="83" spans="1:3">
      <c r="A83" s="4" t="s">
        <v>804</v>
      </c>
      <c r="B83" s="4" t="s">
        <v>2663</v>
      </c>
      <c r="C83" s="4" t="s">
        <v>650</v>
      </c>
    </row>
    <row r="84" spans="1:3">
      <c r="A84" s="4" t="s">
        <v>867</v>
      </c>
      <c r="B84" s="4" t="s">
        <v>2671</v>
      </c>
      <c r="C84" s="4" t="s">
        <v>707</v>
      </c>
    </row>
    <row r="85" spans="1:3">
      <c r="A85" s="4" t="s">
        <v>836</v>
      </c>
      <c r="B85" s="4" t="s">
        <v>2761</v>
      </c>
      <c r="C85" s="4" t="s">
        <v>667</v>
      </c>
    </row>
    <row r="86" spans="1:3">
      <c r="A86" s="4" t="s">
        <v>782</v>
      </c>
      <c r="B86" s="4" t="s">
        <v>2762</v>
      </c>
      <c r="C86" s="4" t="s">
        <v>638</v>
      </c>
    </row>
    <row r="87" spans="1:3">
      <c r="A87" s="4" t="s">
        <v>814</v>
      </c>
      <c r="B87" s="4" t="s">
        <v>2763</v>
      </c>
      <c r="C87" s="4" t="s">
        <v>811</v>
      </c>
    </row>
    <row r="88" spans="1:3">
      <c r="A88" s="4" t="s">
        <v>756</v>
      </c>
      <c r="B88" s="4" t="s">
        <v>2646</v>
      </c>
      <c r="C88" s="4" t="s">
        <v>606</v>
      </c>
    </row>
    <row r="89" spans="1:3">
      <c r="A89" s="4" t="s">
        <v>837</v>
      </c>
      <c r="B89" s="4" t="s">
        <v>2764</v>
      </c>
      <c r="C89" s="4" t="s">
        <v>667</v>
      </c>
    </row>
    <row r="90" spans="1:3">
      <c r="A90" s="4" t="s">
        <v>742</v>
      </c>
      <c r="B90" s="4" t="s">
        <v>2765</v>
      </c>
      <c r="C90" s="4" t="s">
        <v>741</v>
      </c>
    </row>
    <row r="91" spans="1:3">
      <c r="A91" s="4" t="s">
        <v>773</v>
      </c>
      <c r="B91" s="4" t="s">
        <v>2766</v>
      </c>
      <c r="C91" s="4" t="s">
        <v>623</v>
      </c>
    </row>
    <row r="92" spans="1:3">
      <c r="A92" s="4" t="s">
        <v>838</v>
      </c>
      <c r="B92" s="4" t="s">
        <v>2767</v>
      </c>
      <c r="C92" s="4" t="s">
        <v>667</v>
      </c>
    </row>
    <row r="93" spans="1:3">
      <c r="A93" s="4" t="s">
        <v>757</v>
      </c>
      <c r="B93" s="4" t="s">
        <v>2768</v>
      </c>
      <c r="C93" s="4" t="s">
        <v>606</v>
      </c>
    </row>
    <row r="94" spans="1:3">
      <c r="A94" s="4" t="s">
        <v>787</v>
      </c>
      <c r="B94" s="4" t="s">
        <v>2769</v>
      </c>
      <c r="C94" s="4" t="s">
        <v>645</v>
      </c>
    </row>
    <row r="95" spans="1:3">
      <c r="A95" s="4" t="s">
        <v>839</v>
      </c>
      <c r="B95" s="4" t="s">
        <v>2656</v>
      </c>
      <c r="C95" s="4" t="s">
        <v>667</v>
      </c>
    </row>
    <row r="96" spans="1:3">
      <c r="A96" s="4" t="s">
        <v>815</v>
      </c>
      <c r="B96" s="4" t="s">
        <v>2770</v>
      </c>
      <c r="C96" s="4" t="s">
        <v>811</v>
      </c>
    </row>
    <row r="97" spans="1:3">
      <c r="A97" s="4" t="s">
        <v>758</v>
      </c>
      <c r="B97" s="4" t="s">
        <v>2768</v>
      </c>
      <c r="C97" s="4" t="s">
        <v>606</v>
      </c>
    </row>
    <row r="98" spans="1:3">
      <c r="A98" s="4" t="s">
        <v>840</v>
      </c>
      <c r="B98" s="4" t="s">
        <v>2691</v>
      </c>
      <c r="C98" s="4" t="s">
        <v>667</v>
      </c>
    </row>
    <row r="99" spans="1:3">
      <c r="A99" s="4" t="s">
        <v>841</v>
      </c>
      <c r="B99" s="4" t="s">
        <v>2764</v>
      </c>
      <c r="C99" s="4" t="s">
        <v>667</v>
      </c>
    </row>
    <row r="100" spans="1:3">
      <c r="A100" s="4" t="s">
        <v>842</v>
      </c>
      <c r="B100" s="4" t="s">
        <v>2715</v>
      </c>
      <c r="C100" s="4" t="s">
        <v>667</v>
      </c>
    </row>
    <row r="101" spans="1:3">
      <c r="A101" s="4" t="s">
        <v>868</v>
      </c>
      <c r="B101" s="4" t="s">
        <v>2690</v>
      </c>
      <c r="C101" s="4" t="s">
        <v>707</v>
      </c>
    </row>
    <row r="102" spans="1:3">
      <c r="A102" s="4" t="s">
        <v>805</v>
      </c>
      <c r="B102" s="4" t="s">
        <v>2771</v>
      </c>
      <c r="C102" s="4" t="s">
        <v>650</v>
      </c>
    </row>
    <row r="103" spans="1:3">
      <c r="A103" s="4" t="s">
        <v>763</v>
      </c>
      <c r="B103" s="4" t="s">
        <v>2674</v>
      </c>
      <c r="C103" s="4" t="s">
        <v>610</v>
      </c>
    </row>
    <row r="104" spans="1:3">
      <c r="A104" s="4" t="s">
        <v>860</v>
      </c>
      <c r="B104" s="4" t="s">
        <v>2748</v>
      </c>
      <c r="C104" s="4" t="s">
        <v>698</v>
      </c>
    </row>
    <row r="105" spans="1:3">
      <c r="A105" s="4" t="s">
        <v>764</v>
      </c>
      <c r="B105" s="4" t="s">
        <v>2772</v>
      </c>
      <c r="C105" s="4" t="s">
        <v>610</v>
      </c>
    </row>
    <row r="106" spans="1:3">
      <c r="A106" s="4" t="s">
        <v>843</v>
      </c>
      <c r="B106" s="4" t="s">
        <v>2773</v>
      </c>
      <c r="C106" s="4" t="s">
        <v>667</v>
      </c>
    </row>
    <row r="107" spans="1:3">
      <c r="A107" s="4" t="s">
        <v>886</v>
      </c>
      <c r="B107" s="4" t="s">
        <v>2774</v>
      </c>
      <c r="C107" s="4" t="s">
        <v>716</v>
      </c>
    </row>
    <row r="108" spans="1:3">
      <c r="A108" s="4" t="s">
        <v>765</v>
      </c>
      <c r="B108" s="4" t="s">
        <v>2680</v>
      </c>
      <c r="C108" s="4" t="s">
        <v>610</v>
      </c>
    </row>
    <row r="109" spans="1:3">
      <c r="A109" s="4" t="s">
        <v>887</v>
      </c>
      <c r="B109" s="4" t="s">
        <v>2775</v>
      </c>
      <c r="C109" s="4" t="s">
        <v>716</v>
      </c>
    </row>
    <row r="110" spans="1:3">
      <c r="A110" s="4" t="s">
        <v>844</v>
      </c>
      <c r="B110" s="4" t="s">
        <v>2764</v>
      </c>
      <c r="C110" s="4" t="s">
        <v>667</v>
      </c>
    </row>
    <row r="111" spans="1:3">
      <c r="A111" s="4" t="s">
        <v>783</v>
      </c>
      <c r="B111" s="4" t="s">
        <v>2762</v>
      </c>
      <c r="C111" s="4" t="s">
        <v>638</v>
      </c>
    </row>
    <row r="112" spans="1:3">
      <c r="A112" s="4" t="s">
        <v>888</v>
      </c>
      <c r="B112" s="4" t="s">
        <v>2776</v>
      </c>
      <c r="C112" s="4" t="s">
        <v>716</v>
      </c>
    </row>
    <row r="113" spans="1:3">
      <c r="A113" s="4" t="s">
        <v>869</v>
      </c>
      <c r="B113" s="4" t="s">
        <v>2671</v>
      </c>
      <c r="C113" s="4" t="s">
        <v>707</v>
      </c>
    </row>
    <row r="114" spans="1:3">
      <c r="A114" s="4" t="s">
        <v>870</v>
      </c>
      <c r="B114" s="4" t="s">
        <v>2675</v>
      </c>
      <c r="C114" s="4" t="s">
        <v>707</v>
      </c>
    </row>
    <row r="115" spans="1:3">
      <c r="A115" s="4" t="s">
        <v>889</v>
      </c>
      <c r="B115" s="4" t="s">
        <v>2777</v>
      </c>
      <c r="C115" s="4" t="s">
        <v>716</v>
      </c>
    </row>
    <row r="116" spans="1:3">
      <c r="A116" s="4" t="s">
        <v>862</v>
      </c>
      <c r="B116" s="4" t="s">
        <v>2625</v>
      </c>
      <c r="C116" s="4" t="s">
        <v>702</v>
      </c>
    </row>
    <row r="117" spans="1:3">
      <c r="A117" s="4" t="s">
        <v>790</v>
      </c>
      <c r="B117" s="4" t="s">
        <v>2778</v>
      </c>
      <c r="C117" s="4" t="s">
        <v>648</v>
      </c>
    </row>
    <row r="118" spans="1:3">
      <c r="A118" s="4" t="s">
        <v>774</v>
      </c>
      <c r="B118" s="4" t="s">
        <v>2779</v>
      </c>
      <c r="C118" s="4" t="s">
        <v>623</v>
      </c>
    </row>
    <row r="119" spans="1:3">
      <c r="A119" s="4" t="s">
        <v>749</v>
      </c>
      <c r="B119" s="4" t="s">
        <v>2747</v>
      </c>
      <c r="C119" s="4" t="s">
        <v>603</v>
      </c>
    </row>
    <row r="120" spans="1:3">
      <c r="A120" s="4" t="s">
        <v>854</v>
      </c>
      <c r="B120" s="4" t="s">
        <v>2780</v>
      </c>
      <c r="C120" s="4" t="s">
        <v>694</v>
      </c>
    </row>
    <row r="121" spans="1:3">
      <c r="A121" s="4" t="s">
        <v>845</v>
      </c>
      <c r="B121" s="4" t="s">
        <v>2715</v>
      </c>
      <c r="C121" s="4" t="s">
        <v>667</v>
      </c>
    </row>
    <row r="122" spans="1:3">
      <c r="A122" s="4" t="s">
        <v>890</v>
      </c>
      <c r="B122" s="4" t="s">
        <v>2781</v>
      </c>
      <c r="C122" s="4" t="s">
        <v>716</v>
      </c>
    </row>
    <row r="123" spans="1:3">
      <c r="A123" s="4" t="s">
        <v>821</v>
      </c>
      <c r="B123" s="4" t="s">
        <v>2782</v>
      </c>
      <c r="C123" s="4" t="s">
        <v>660</v>
      </c>
    </row>
    <row r="124" spans="1:3">
      <c r="A124" s="4" t="s">
        <v>871</v>
      </c>
      <c r="B124" s="4" t="s">
        <v>2675</v>
      </c>
      <c r="C124" s="4" t="s">
        <v>707</v>
      </c>
    </row>
    <row r="125" spans="1:3">
      <c r="A125" s="4" t="s">
        <v>743</v>
      </c>
      <c r="B125" s="4" t="s">
        <v>2783</v>
      </c>
      <c r="C125" s="4" t="s">
        <v>741</v>
      </c>
    </row>
    <row r="126" spans="1:3">
      <c r="A126" s="4" t="s">
        <v>780</v>
      </c>
      <c r="B126" s="4" t="s">
        <v>2682</v>
      </c>
      <c r="C126" s="4" t="s">
        <v>636</v>
      </c>
    </row>
    <row r="127" spans="1:3">
      <c r="A127" s="4" t="s">
        <v>806</v>
      </c>
      <c r="B127" s="4" t="s">
        <v>2784</v>
      </c>
      <c r="C127" s="4" t="s">
        <v>650</v>
      </c>
    </row>
    <row r="128" spans="1:3">
      <c r="A128" s="4" t="s">
        <v>807</v>
      </c>
      <c r="B128" s="4" t="s">
        <v>2785</v>
      </c>
      <c r="C128" s="4" t="s">
        <v>650</v>
      </c>
    </row>
    <row r="129" spans="1:3">
      <c r="A129" s="4" t="s">
        <v>808</v>
      </c>
      <c r="B129" s="4" t="s">
        <v>2627</v>
      </c>
      <c r="C129" s="4" t="s">
        <v>650</v>
      </c>
    </row>
    <row r="130" spans="1:3">
      <c r="A130" s="4" t="s">
        <v>809</v>
      </c>
      <c r="B130" s="4" t="s">
        <v>2627</v>
      </c>
      <c r="C130" s="4" t="s">
        <v>650</v>
      </c>
    </row>
    <row r="131" spans="1:3">
      <c r="A131" s="4" t="s">
        <v>822</v>
      </c>
      <c r="B131" s="4" t="s">
        <v>2782</v>
      </c>
      <c r="C131" s="4" t="s">
        <v>660</v>
      </c>
    </row>
    <row r="132" spans="1:3">
      <c r="A132" s="4" t="s">
        <v>891</v>
      </c>
      <c r="B132" s="4" t="s">
        <v>2776</v>
      </c>
      <c r="C132" s="4" t="s">
        <v>716</v>
      </c>
    </row>
    <row r="133" spans="1:3">
      <c r="A133" s="4" t="s">
        <v>766</v>
      </c>
      <c r="B133" s="4" t="s">
        <v>2786</v>
      </c>
      <c r="C133" s="4" t="s">
        <v>610</v>
      </c>
    </row>
    <row r="134" spans="1:3">
      <c r="A134" s="4" t="s">
        <v>816</v>
      </c>
      <c r="B134" s="4" t="s">
        <v>2720</v>
      </c>
      <c r="C134" s="4" t="s">
        <v>811</v>
      </c>
    </row>
    <row r="135" spans="1:3">
      <c r="A135" s="4" t="s">
        <v>846</v>
      </c>
      <c r="B135" s="4" t="s">
        <v>2702</v>
      </c>
      <c r="C135" s="4" t="s">
        <v>667</v>
      </c>
    </row>
    <row r="136" spans="1:3">
      <c r="A136" s="4" t="s">
        <v>863</v>
      </c>
      <c r="B136" s="4" t="s">
        <v>2718</v>
      </c>
      <c r="C136" s="4" t="s">
        <v>702</v>
      </c>
    </row>
    <row r="137" spans="1:3">
      <c r="A137" s="4" t="s">
        <v>892</v>
      </c>
      <c r="B137" s="4" t="s">
        <v>2736</v>
      </c>
      <c r="C137" s="4" t="s">
        <v>716</v>
      </c>
    </row>
    <row r="138" spans="1:3">
      <c r="A138" s="4" t="s">
        <v>855</v>
      </c>
      <c r="B138" s="4" t="s">
        <v>2780</v>
      </c>
      <c r="C138" s="4" t="s">
        <v>694</v>
      </c>
    </row>
    <row r="139" spans="1:3">
      <c r="A139" s="4" t="s">
        <v>893</v>
      </c>
      <c r="B139" s="4" t="s">
        <v>2696</v>
      </c>
      <c r="C139" s="4" t="s">
        <v>716</v>
      </c>
    </row>
    <row r="140" spans="1:3">
      <c r="A140" s="4" t="s">
        <v>817</v>
      </c>
      <c r="B140" s="4" t="s">
        <v>2787</v>
      </c>
      <c r="C140" s="4" t="s">
        <v>811</v>
      </c>
    </row>
    <row r="141" spans="1:3">
      <c r="A141" s="4" t="s">
        <v>894</v>
      </c>
      <c r="B141" s="4" t="s">
        <v>2776</v>
      </c>
      <c r="C141" s="4" t="s">
        <v>716</v>
      </c>
    </row>
    <row r="142" spans="1:3">
      <c r="A142" s="4" t="s">
        <v>847</v>
      </c>
      <c r="B142" s="4" t="s">
        <v>2773</v>
      </c>
      <c r="C142" s="4" t="s">
        <v>667</v>
      </c>
    </row>
    <row r="143" spans="1:3">
      <c r="A143" s="4" t="s">
        <v>895</v>
      </c>
      <c r="B143" s="4" t="s">
        <v>2788</v>
      </c>
      <c r="C143" s="4" t="s">
        <v>716</v>
      </c>
    </row>
    <row r="144" spans="1:3">
      <c r="A144" s="4" t="s">
        <v>896</v>
      </c>
      <c r="B144" s="4" t="s">
        <v>2776</v>
      </c>
      <c r="C144" s="4" t="s">
        <v>716</v>
      </c>
    </row>
    <row r="145" spans="1:3">
      <c r="A145" s="4" t="s">
        <v>818</v>
      </c>
      <c r="B145" s="4" t="s">
        <v>2770</v>
      </c>
      <c r="C145" s="4" t="s">
        <v>811</v>
      </c>
    </row>
    <row r="146" spans="1:3">
      <c r="A146" s="4" t="s">
        <v>872</v>
      </c>
      <c r="B146" s="4" t="s">
        <v>2639</v>
      </c>
      <c r="C146" s="4" t="s">
        <v>707</v>
      </c>
    </row>
    <row r="147" spans="1:3">
      <c r="A147" s="4" t="s">
        <v>848</v>
      </c>
      <c r="B147" s="4" t="s">
        <v>2789</v>
      </c>
      <c r="C147" s="4" t="s">
        <v>667</v>
      </c>
    </row>
    <row r="148" spans="1:3">
      <c r="A148" s="4" t="s">
        <v>849</v>
      </c>
      <c r="B148" s="4" t="s">
        <v>2678</v>
      </c>
      <c r="C148" s="4" t="s">
        <v>667</v>
      </c>
    </row>
    <row r="149" spans="1:3">
      <c r="A149" s="4" t="s">
        <v>873</v>
      </c>
      <c r="B149" s="4" t="s">
        <v>2695</v>
      </c>
      <c r="C149" s="4" t="s">
        <v>707</v>
      </c>
    </row>
    <row r="150" spans="1:3">
      <c r="A150" s="4" t="s">
        <v>784</v>
      </c>
      <c r="B150" s="4" t="s">
        <v>2762</v>
      </c>
      <c r="C150" s="4" t="s">
        <v>638</v>
      </c>
    </row>
    <row r="151" spans="1:3">
      <c r="A151" s="4" t="s">
        <v>850</v>
      </c>
      <c r="B151" s="4" t="s">
        <v>2761</v>
      </c>
      <c r="C151" s="4" t="s">
        <v>667</v>
      </c>
    </row>
    <row r="152" spans="1:3">
      <c r="A152" s="4" t="s">
        <v>785</v>
      </c>
      <c r="B152" s="4" t="s">
        <v>2762</v>
      </c>
      <c r="C152" s="4" t="s">
        <v>638</v>
      </c>
    </row>
    <row r="153" spans="1:3">
      <c r="A153" s="4" t="s">
        <v>767</v>
      </c>
      <c r="B153" s="4" t="s">
        <v>2790</v>
      </c>
      <c r="C153" s="4" t="s">
        <v>610</v>
      </c>
    </row>
    <row r="154" spans="1:3">
      <c r="A154" s="4" t="s">
        <v>897</v>
      </c>
      <c r="B154" s="4" t="s">
        <v>2698</v>
      </c>
      <c r="C154" s="4" t="s">
        <v>716</v>
      </c>
    </row>
    <row r="155" spans="1:3">
      <c r="A155" s="4" t="s">
        <v>768</v>
      </c>
      <c r="B155" s="4" t="s">
        <v>2791</v>
      </c>
      <c r="C155" s="4" t="s">
        <v>610</v>
      </c>
    </row>
    <row r="156" spans="1:3">
      <c r="A156" s="4" t="s">
        <v>769</v>
      </c>
      <c r="B156" s="4" t="s">
        <v>2791</v>
      </c>
      <c r="C156" s="4" t="s">
        <v>610</v>
      </c>
    </row>
  </sheetData>
  <mergeCells count="1">
    <mergeCell ref="A1:C1"/>
  </mergeCells>
  <conditionalFormatting sqref="A3:A156">
    <cfRule type="duplicateValues" dxfId="10" priority="2"/>
  </conditionalFormatting>
  <conditionalFormatting sqref="A3:A156">
    <cfRule type="duplicateValues" dxfId="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536"/>
  <sheetViews>
    <sheetView workbookViewId="0">
      <selection activeCell="E19" sqref="E19"/>
    </sheetView>
  </sheetViews>
  <sheetFormatPr defaultColWidth="29.42578125" defaultRowHeight="15.75"/>
  <cols>
    <col min="1" max="2" width="29.42578125" style="2"/>
    <col min="3" max="3" width="63.5703125" style="2" customWidth="1"/>
    <col min="4" max="16384" width="29.42578125" style="2"/>
  </cols>
  <sheetData>
    <row r="1" spans="1:3">
      <c r="A1" s="6" t="s">
        <v>3026</v>
      </c>
      <c r="B1" s="6"/>
      <c r="C1" s="6"/>
    </row>
    <row r="2" spans="1:3">
      <c r="A2" s="3" t="s">
        <v>0</v>
      </c>
      <c r="B2" s="3" t="s">
        <v>2196</v>
      </c>
      <c r="C2" s="3" t="s">
        <v>2440</v>
      </c>
    </row>
    <row r="3" spans="1:3">
      <c r="A3" s="4" t="s">
        <v>1081</v>
      </c>
      <c r="B3" s="4" t="s">
        <v>2197</v>
      </c>
      <c r="C3" s="4" t="s">
        <v>1082</v>
      </c>
    </row>
    <row r="4" spans="1:3">
      <c r="A4" s="4" t="s">
        <v>1321</v>
      </c>
      <c r="B4" s="4" t="s">
        <v>2198</v>
      </c>
      <c r="C4" s="4" t="s">
        <v>1322</v>
      </c>
    </row>
    <row r="5" spans="1:3">
      <c r="A5" s="4" t="s">
        <v>1187</v>
      </c>
      <c r="B5" s="4" t="s">
        <v>2199</v>
      </c>
      <c r="C5" s="4" t="s">
        <v>1188</v>
      </c>
    </row>
    <row r="6" spans="1:3">
      <c r="A6" s="4" t="s">
        <v>1252</v>
      </c>
      <c r="B6" s="4" t="s">
        <v>2200</v>
      </c>
      <c r="C6" s="4" t="s">
        <v>1253</v>
      </c>
    </row>
    <row r="7" spans="1:3">
      <c r="A7" s="4" t="s">
        <v>1085</v>
      </c>
      <c r="B7" s="4" t="s">
        <v>2201</v>
      </c>
      <c r="C7" s="4" t="s">
        <v>1086</v>
      </c>
    </row>
    <row r="8" spans="1:3">
      <c r="A8" s="4" t="s">
        <v>1293</v>
      </c>
      <c r="B8" s="4" t="s">
        <v>2202</v>
      </c>
      <c r="C8" s="4" t="s">
        <v>1294</v>
      </c>
    </row>
    <row r="9" spans="1:3">
      <c r="A9" s="4" t="s">
        <v>1087</v>
      </c>
      <c r="B9" s="4" t="s">
        <v>2201</v>
      </c>
      <c r="C9" s="4" t="s">
        <v>1086</v>
      </c>
    </row>
    <row r="10" spans="1:3">
      <c r="A10" s="4" t="s">
        <v>994</v>
      </c>
      <c r="B10" s="4" t="s">
        <v>2203</v>
      </c>
      <c r="C10" s="4" t="s">
        <v>995</v>
      </c>
    </row>
    <row r="11" spans="1:3">
      <c r="A11" s="4" t="s">
        <v>996</v>
      </c>
      <c r="B11" s="4" t="s">
        <v>2204</v>
      </c>
      <c r="C11" s="4" t="s">
        <v>995</v>
      </c>
    </row>
    <row r="12" spans="1:3">
      <c r="A12" s="4" t="s">
        <v>1323</v>
      </c>
      <c r="B12" s="4" t="s">
        <v>2205</v>
      </c>
      <c r="C12" s="4" t="s">
        <v>1322</v>
      </c>
    </row>
    <row r="13" spans="1:3">
      <c r="A13" s="4" t="s">
        <v>900</v>
      </c>
      <c r="B13" s="4" t="s">
        <v>2206</v>
      </c>
      <c r="C13" s="4" t="s">
        <v>901</v>
      </c>
    </row>
    <row r="14" spans="1:3">
      <c r="A14" s="4" t="s">
        <v>1025</v>
      </c>
      <c r="B14" s="4" t="s">
        <v>2207</v>
      </c>
      <c r="C14" s="4" t="s">
        <v>1026</v>
      </c>
    </row>
    <row r="15" spans="1:3">
      <c r="A15" s="4" t="s">
        <v>948</v>
      </c>
      <c r="B15" s="4" t="s">
        <v>2208</v>
      </c>
      <c r="C15" s="4" t="s">
        <v>949</v>
      </c>
    </row>
    <row r="16" spans="1:3">
      <c r="A16" s="4" t="s">
        <v>1053</v>
      </c>
      <c r="B16" s="4" t="s">
        <v>2209</v>
      </c>
      <c r="C16" s="4" t="s">
        <v>1054</v>
      </c>
    </row>
    <row r="17" spans="1:3">
      <c r="A17" s="4" t="s">
        <v>1055</v>
      </c>
      <c r="B17" s="4" t="s">
        <v>2210</v>
      </c>
      <c r="C17" s="4" t="s">
        <v>1054</v>
      </c>
    </row>
    <row r="18" spans="1:3">
      <c r="A18" s="4" t="s">
        <v>1348</v>
      </c>
      <c r="B18" s="4" t="s">
        <v>2211</v>
      </c>
      <c r="C18" s="4" t="s">
        <v>1349</v>
      </c>
    </row>
    <row r="19" spans="1:3">
      <c r="A19" s="4" t="s">
        <v>1350</v>
      </c>
      <c r="B19" s="4" t="s">
        <v>2212</v>
      </c>
      <c r="C19" s="4" t="s">
        <v>1349</v>
      </c>
    </row>
    <row r="20" spans="1:3">
      <c r="A20" s="4" t="s">
        <v>1436</v>
      </c>
      <c r="B20" s="4" t="s">
        <v>2213</v>
      </c>
      <c r="C20" s="4" t="s">
        <v>1437</v>
      </c>
    </row>
    <row r="21" spans="1:3">
      <c r="A21" s="4" t="s">
        <v>1056</v>
      </c>
      <c r="B21" s="4" t="s">
        <v>2209</v>
      </c>
      <c r="C21" s="4" t="s">
        <v>1054</v>
      </c>
    </row>
    <row r="22" spans="1:3">
      <c r="A22" s="4" t="s">
        <v>1057</v>
      </c>
      <c r="B22" s="4" t="s">
        <v>2209</v>
      </c>
      <c r="C22" s="4" t="s">
        <v>1054</v>
      </c>
    </row>
    <row r="23" spans="1:3">
      <c r="A23" s="4" t="s">
        <v>950</v>
      </c>
      <c r="B23" s="4" t="s">
        <v>2214</v>
      </c>
      <c r="C23" s="4" t="s">
        <v>949</v>
      </c>
    </row>
    <row r="24" spans="1:3">
      <c r="A24" s="4" t="s">
        <v>1213</v>
      </c>
      <c r="B24" s="4" t="s">
        <v>2215</v>
      </c>
      <c r="C24" s="4" t="s">
        <v>1214</v>
      </c>
    </row>
    <row r="25" spans="1:3">
      <c r="A25" s="4" t="s">
        <v>902</v>
      </c>
      <c r="B25" s="4" t="s">
        <v>2216</v>
      </c>
      <c r="C25" s="4" t="s">
        <v>901</v>
      </c>
    </row>
    <row r="26" spans="1:3">
      <c r="A26" s="4" t="s">
        <v>1367</v>
      </c>
      <c r="B26" s="4" t="s">
        <v>2217</v>
      </c>
      <c r="C26" s="4" t="s">
        <v>1368</v>
      </c>
    </row>
    <row r="27" spans="1:3">
      <c r="A27" s="4" t="s">
        <v>1369</v>
      </c>
      <c r="B27" s="4" t="s">
        <v>2217</v>
      </c>
      <c r="C27" s="4" t="s">
        <v>1368</v>
      </c>
    </row>
    <row r="28" spans="1:3">
      <c r="A28" s="4" t="s">
        <v>1370</v>
      </c>
      <c r="B28" s="4" t="s">
        <v>2217</v>
      </c>
      <c r="C28" s="4" t="s">
        <v>1368</v>
      </c>
    </row>
    <row r="29" spans="1:3">
      <c r="A29" s="4" t="s">
        <v>1453</v>
      </c>
      <c r="B29" s="4" t="s">
        <v>2218</v>
      </c>
      <c r="C29" s="4" t="s">
        <v>1454</v>
      </c>
    </row>
    <row r="30" spans="1:3">
      <c r="A30" s="4" t="s">
        <v>1381</v>
      </c>
      <c r="B30" s="4" t="s">
        <v>2219</v>
      </c>
      <c r="C30" s="4" t="s">
        <v>1382</v>
      </c>
    </row>
    <row r="31" spans="1:3">
      <c r="A31" s="4" t="s">
        <v>1058</v>
      </c>
      <c r="B31" s="4" t="s">
        <v>2220</v>
      </c>
      <c r="C31" s="4" t="s">
        <v>1054</v>
      </c>
    </row>
    <row r="32" spans="1:3">
      <c r="A32" s="4" t="s">
        <v>1059</v>
      </c>
      <c r="B32" s="4" t="s">
        <v>2220</v>
      </c>
      <c r="C32" s="4" t="s">
        <v>1054</v>
      </c>
    </row>
    <row r="33" spans="1:3">
      <c r="A33" s="4" t="s">
        <v>1196</v>
      </c>
      <c r="B33" s="4" t="s">
        <v>2221</v>
      </c>
      <c r="C33" s="4" t="s">
        <v>1197</v>
      </c>
    </row>
    <row r="34" spans="1:3">
      <c r="A34" s="4" t="s">
        <v>1383</v>
      </c>
      <c r="B34" s="4" t="s">
        <v>2222</v>
      </c>
      <c r="C34" s="4" t="s">
        <v>1382</v>
      </c>
    </row>
    <row r="35" spans="1:3">
      <c r="A35" s="4" t="s">
        <v>1088</v>
      </c>
      <c r="B35" s="4" t="s">
        <v>2201</v>
      </c>
      <c r="C35" s="4" t="s">
        <v>1086</v>
      </c>
    </row>
    <row r="36" spans="1:3">
      <c r="A36" s="4" t="s">
        <v>1455</v>
      </c>
      <c r="B36" s="4" t="s">
        <v>2223</v>
      </c>
      <c r="C36" s="4" t="s">
        <v>1454</v>
      </c>
    </row>
    <row r="37" spans="1:3">
      <c r="A37" s="4" t="s">
        <v>1089</v>
      </c>
      <c r="B37" s="4" t="s">
        <v>2201</v>
      </c>
      <c r="C37" s="4" t="s">
        <v>1086</v>
      </c>
    </row>
    <row r="38" spans="1:3">
      <c r="A38" s="4" t="s">
        <v>1205</v>
      </c>
      <c r="B38" s="4" t="s">
        <v>2224</v>
      </c>
      <c r="C38" s="4" t="s">
        <v>1206</v>
      </c>
    </row>
    <row r="39" spans="1:3">
      <c r="A39" s="4" t="s">
        <v>1242</v>
      </c>
      <c r="B39" s="4" t="s">
        <v>2225</v>
      </c>
      <c r="C39" s="4" t="s">
        <v>1243</v>
      </c>
    </row>
    <row r="40" spans="1:3">
      <c r="A40" s="4" t="s">
        <v>1456</v>
      </c>
      <c r="B40" s="4" t="s">
        <v>2223</v>
      </c>
      <c r="C40" s="4" t="s">
        <v>1454</v>
      </c>
    </row>
    <row r="41" spans="1:3">
      <c r="A41" s="4" t="s">
        <v>1295</v>
      </c>
      <c r="B41" s="4" t="s">
        <v>2226</v>
      </c>
      <c r="C41" s="4" t="s">
        <v>1294</v>
      </c>
    </row>
    <row r="42" spans="1:3">
      <c r="A42" s="4" t="s">
        <v>1090</v>
      </c>
      <c r="B42" s="4" t="s">
        <v>2201</v>
      </c>
      <c r="C42" s="4" t="s">
        <v>1086</v>
      </c>
    </row>
    <row r="43" spans="1:3">
      <c r="A43" s="4" t="s">
        <v>1384</v>
      </c>
      <c r="B43" s="4" t="s">
        <v>2227</v>
      </c>
      <c r="C43" s="4" t="s">
        <v>1382</v>
      </c>
    </row>
    <row r="44" spans="1:3">
      <c r="A44" s="4" t="s">
        <v>1385</v>
      </c>
      <c r="B44" s="4" t="s">
        <v>2227</v>
      </c>
      <c r="C44" s="4" t="s">
        <v>1382</v>
      </c>
    </row>
    <row r="45" spans="1:3">
      <c r="A45" s="4" t="s">
        <v>1091</v>
      </c>
      <c r="B45" s="4" t="s">
        <v>2201</v>
      </c>
      <c r="C45" s="4" t="s">
        <v>1086</v>
      </c>
    </row>
    <row r="46" spans="1:3">
      <c r="A46" s="4" t="s">
        <v>1386</v>
      </c>
      <c r="B46" s="4" t="s">
        <v>2228</v>
      </c>
      <c r="C46" s="4" t="s">
        <v>1382</v>
      </c>
    </row>
    <row r="47" spans="1:3">
      <c r="A47" s="4" t="s">
        <v>997</v>
      </c>
      <c r="B47" s="4" t="s">
        <v>2229</v>
      </c>
      <c r="C47" s="4" t="s">
        <v>995</v>
      </c>
    </row>
    <row r="48" spans="1:3">
      <c r="A48" s="4" t="s">
        <v>1092</v>
      </c>
      <c r="B48" s="4" t="s">
        <v>2201</v>
      </c>
      <c r="C48" s="4" t="s">
        <v>1086</v>
      </c>
    </row>
    <row r="49" spans="1:3">
      <c r="A49" s="4" t="s">
        <v>1220</v>
      </c>
      <c r="B49" s="4" t="s">
        <v>2230</v>
      </c>
      <c r="C49" s="4" t="s">
        <v>1221</v>
      </c>
    </row>
    <row r="50" spans="1:3">
      <c r="A50" s="4" t="s">
        <v>1027</v>
      </c>
      <c r="B50" s="4" t="s">
        <v>2231</v>
      </c>
      <c r="C50" s="4" t="s">
        <v>1026</v>
      </c>
    </row>
    <row r="51" spans="1:3">
      <c r="A51" s="4" t="s">
        <v>951</v>
      </c>
      <c r="B51" s="4" t="s">
        <v>2232</v>
      </c>
      <c r="C51" s="4" t="s">
        <v>949</v>
      </c>
    </row>
    <row r="52" spans="1:3">
      <c r="A52" s="4" t="s">
        <v>1387</v>
      </c>
      <c r="B52" s="4" t="s">
        <v>2233</v>
      </c>
      <c r="C52" s="4" t="s">
        <v>1382</v>
      </c>
    </row>
    <row r="53" spans="1:3">
      <c r="A53" s="4" t="s">
        <v>1244</v>
      </c>
      <c r="B53" s="4" t="s">
        <v>2225</v>
      </c>
      <c r="C53" s="4" t="s">
        <v>1243</v>
      </c>
    </row>
    <row r="54" spans="1:3">
      <c r="A54" s="4" t="s">
        <v>1093</v>
      </c>
      <c r="B54" s="4" t="s">
        <v>2201</v>
      </c>
      <c r="C54" s="4" t="s">
        <v>1086</v>
      </c>
    </row>
    <row r="55" spans="1:3">
      <c r="A55" s="4" t="s">
        <v>1324</v>
      </c>
      <c r="B55" s="4" t="s">
        <v>2234</v>
      </c>
      <c r="C55" s="4" t="s">
        <v>1322</v>
      </c>
    </row>
    <row r="56" spans="1:3">
      <c r="A56" s="4" t="s">
        <v>903</v>
      </c>
      <c r="B56" s="4" t="s">
        <v>2235</v>
      </c>
      <c r="C56" s="4" t="s">
        <v>901</v>
      </c>
    </row>
    <row r="57" spans="1:3">
      <c r="A57" s="4" t="s">
        <v>1388</v>
      </c>
      <c r="B57" s="4" t="s">
        <v>2228</v>
      </c>
      <c r="C57" s="4" t="s">
        <v>1382</v>
      </c>
    </row>
    <row r="58" spans="1:3">
      <c r="A58" s="4" t="s">
        <v>1296</v>
      </c>
      <c r="B58" s="4" t="s">
        <v>2236</v>
      </c>
      <c r="C58" s="4" t="s">
        <v>1294</v>
      </c>
    </row>
    <row r="59" spans="1:3">
      <c r="A59" s="4" t="s">
        <v>1060</v>
      </c>
      <c r="B59" s="4" t="s">
        <v>2209</v>
      </c>
      <c r="C59" s="4" t="s">
        <v>1054</v>
      </c>
    </row>
    <row r="60" spans="1:3">
      <c r="A60" s="4" t="s">
        <v>952</v>
      </c>
      <c r="B60" s="4" t="s">
        <v>2237</v>
      </c>
      <c r="C60" s="4" t="s">
        <v>949</v>
      </c>
    </row>
    <row r="61" spans="1:3">
      <c r="A61" s="4" t="s">
        <v>1233</v>
      </c>
      <c r="B61" s="4" t="s">
        <v>2238</v>
      </c>
      <c r="C61" s="4" t="s">
        <v>1234</v>
      </c>
    </row>
    <row r="62" spans="1:3">
      <c r="A62" s="4" t="s">
        <v>1389</v>
      </c>
      <c r="B62" s="4" t="s">
        <v>2228</v>
      </c>
      <c r="C62" s="4" t="s">
        <v>1382</v>
      </c>
    </row>
    <row r="63" spans="1:3">
      <c r="A63" s="4" t="s">
        <v>904</v>
      </c>
      <c r="B63" s="4" t="s">
        <v>2239</v>
      </c>
      <c r="C63" s="4" t="s">
        <v>901</v>
      </c>
    </row>
    <row r="64" spans="1:3">
      <c r="A64" s="4" t="s">
        <v>1189</v>
      </c>
      <c r="B64" s="4" t="s">
        <v>2240</v>
      </c>
      <c r="C64" s="4" t="s">
        <v>1188</v>
      </c>
    </row>
    <row r="65" spans="1:3">
      <c r="A65" s="4" t="s">
        <v>1028</v>
      </c>
      <c r="B65" s="4" t="s">
        <v>2241</v>
      </c>
      <c r="C65" s="4" t="s">
        <v>1026</v>
      </c>
    </row>
    <row r="66" spans="1:3">
      <c r="A66" s="4" t="s">
        <v>1094</v>
      </c>
      <c r="B66" s="4" t="s">
        <v>2242</v>
      </c>
      <c r="C66" s="4" t="s">
        <v>1086</v>
      </c>
    </row>
    <row r="67" spans="1:3">
      <c r="A67" s="4" t="s">
        <v>1095</v>
      </c>
      <c r="B67" s="4" t="s">
        <v>2201</v>
      </c>
      <c r="C67" s="4" t="s">
        <v>1086</v>
      </c>
    </row>
    <row r="68" spans="1:3">
      <c r="A68" s="4" t="s">
        <v>898</v>
      </c>
      <c r="B68" s="4" t="s">
        <v>2243</v>
      </c>
      <c r="C68" s="4" t="s">
        <v>899</v>
      </c>
    </row>
    <row r="69" spans="1:3">
      <c r="A69" s="4" t="s">
        <v>1198</v>
      </c>
      <c r="B69" s="4" t="s">
        <v>2244</v>
      </c>
      <c r="C69" s="4" t="s">
        <v>1197</v>
      </c>
    </row>
    <row r="70" spans="1:3">
      <c r="A70" s="4" t="s">
        <v>1096</v>
      </c>
      <c r="B70" s="4" t="s">
        <v>2201</v>
      </c>
      <c r="C70" s="4" t="s">
        <v>1086</v>
      </c>
    </row>
    <row r="71" spans="1:3">
      <c r="A71" s="4" t="s">
        <v>1097</v>
      </c>
      <c r="B71" s="4" t="s">
        <v>2201</v>
      </c>
      <c r="C71" s="4" t="s">
        <v>1086</v>
      </c>
    </row>
    <row r="72" spans="1:3">
      <c r="A72" s="4" t="s">
        <v>905</v>
      </c>
      <c r="B72" s="4" t="s">
        <v>2245</v>
      </c>
      <c r="C72" s="4" t="s">
        <v>901</v>
      </c>
    </row>
    <row r="73" spans="1:3">
      <c r="A73" s="4" t="s">
        <v>906</v>
      </c>
      <c r="B73" s="4" t="s">
        <v>2246</v>
      </c>
      <c r="C73" s="4" t="s">
        <v>901</v>
      </c>
    </row>
    <row r="74" spans="1:3">
      <c r="A74" s="4" t="s">
        <v>1245</v>
      </c>
      <c r="B74" s="4" t="s">
        <v>2225</v>
      </c>
      <c r="C74" s="4" t="s">
        <v>1243</v>
      </c>
    </row>
    <row r="75" spans="1:3">
      <c r="A75" s="4" t="s">
        <v>1207</v>
      </c>
      <c r="B75" s="4" t="s">
        <v>2224</v>
      </c>
      <c r="C75" s="4" t="s">
        <v>1206</v>
      </c>
    </row>
    <row r="76" spans="1:3">
      <c r="A76" s="4" t="s">
        <v>1098</v>
      </c>
      <c r="B76" s="4" t="s">
        <v>2247</v>
      </c>
      <c r="C76" s="4" t="s">
        <v>1086</v>
      </c>
    </row>
    <row r="77" spans="1:3">
      <c r="A77" s="4" t="s">
        <v>1099</v>
      </c>
      <c r="B77" s="4" t="s">
        <v>2248</v>
      </c>
      <c r="C77" s="4" t="s">
        <v>1086</v>
      </c>
    </row>
    <row r="78" spans="1:3">
      <c r="A78" s="4" t="s">
        <v>1457</v>
      </c>
      <c r="B78" s="4" t="s">
        <v>2249</v>
      </c>
      <c r="C78" s="4" t="s">
        <v>1454</v>
      </c>
    </row>
    <row r="79" spans="1:3">
      <c r="A79" s="4" t="s">
        <v>1390</v>
      </c>
      <c r="B79" s="4" t="s">
        <v>2222</v>
      </c>
      <c r="C79" s="4" t="s">
        <v>1382</v>
      </c>
    </row>
    <row r="80" spans="1:3">
      <c r="A80" s="4" t="s">
        <v>1100</v>
      </c>
      <c r="B80" s="4" t="s">
        <v>2201</v>
      </c>
      <c r="C80" s="4" t="s">
        <v>1086</v>
      </c>
    </row>
    <row r="81" spans="1:3">
      <c r="A81" s="4" t="s">
        <v>1276</v>
      </c>
      <c r="B81" s="4" t="s">
        <v>2250</v>
      </c>
      <c r="C81" s="4" t="s">
        <v>1277</v>
      </c>
    </row>
    <row r="82" spans="1:3">
      <c r="A82" s="4" t="s">
        <v>1101</v>
      </c>
      <c r="B82" s="4" t="s">
        <v>2251</v>
      </c>
      <c r="C82" s="4" t="s">
        <v>1086</v>
      </c>
    </row>
    <row r="83" spans="1:3">
      <c r="A83" s="4" t="s">
        <v>1102</v>
      </c>
      <c r="B83" s="4" t="s">
        <v>2201</v>
      </c>
      <c r="C83" s="4" t="s">
        <v>1086</v>
      </c>
    </row>
    <row r="84" spans="1:3">
      <c r="A84" s="4" t="s">
        <v>984</v>
      </c>
      <c r="B84" s="4" t="s">
        <v>2252</v>
      </c>
      <c r="C84" s="4" t="s">
        <v>985</v>
      </c>
    </row>
    <row r="85" spans="1:3">
      <c r="A85" s="4" t="s">
        <v>998</v>
      </c>
      <c r="B85" s="4" t="s">
        <v>2253</v>
      </c>
      <c r="C85" s="4" t="s">
        <v>995</v>
      </c>
    </row>
    <row r="86" spans="1:3">
      <c r="A86" s="4" t="s">
        <v>999</v>
      </c>
      <c r="B86" s="4" t="s">
        <v>2253</v>
      </c>
      <c r="C86" s="4" t="s">
        <v>995</v>
      </c>
    </row>
    <row r="87" spans="1:3">
      <c r="A87" s="4" t="s">
        <v>986</v>
      </c>
      <c r="B87" s="4" t="s">
        <v>2254</v>
      </c>
      <c r="C87" s="4" t="s">
        <v>985</v>
      </c>
    </row>
    <row r="88" spans="1:3">
      <c r="A88" s="4" t="s">
        <v>1103</v>
      </c>
      <c r="B88" s="4" t="s">
        <v>2201</v>
      </c>
      <c r="C88" s="4" t="s">
        <v>1086</v>
      </c>
    </row>
    <row r="89" spans="1:3">
      <c r="A89" s="4" t="s">
        <v>1029</v>
      </c>
      <c r="B89" s="4" t="s">
        <v>2255</v>
      </c>
      <c r="C89" s="4" t="s">
        <v>1026</v>
      </c>
    </row>
    <row r="90" spans="1:3">
      <c r="A90" s="4" t="s">
        <v>1371</v>
      </c>
      <c r="B90" s="4" t="s">
        <v>2256</v>
      </c>
      <c r="C90" s="4" t="s">
        <v>1368</v>
      </c>
    </row>
    <row r="91" spans="1:3">
      <c r="A91" s="4" t="s">
        <v>1372</v>
      </c>
      <c r="B91" s="4" t="s">
        <v>2257</v>
      </c>
      <c r="C91" s="4" t="s">
        <v>1368</v>
      </c>
    </row>
    <row r="92" spans="1:3">
      <c r="A92" s="4" t="s">
        <v>1373</v>
      </c>
      <c r="B92" s="4" t="s">
        <v>2258</v>
      </c>
      <c r="C92" s="4" t="s">
        <v>1368</v>
      </c>
    </row>
    <row r="93" spans="1:3">
      <c r="A93" s="4" t="s">
        <v>1278</v>
      </c>
      <c r="B93" s="4" t="s">
        <v>2259</v>
      </c>
      <c r="C93" s="4" t="s">
        <v>1277</v>
      </c>
    </row>
    <row r="94" spans="1:3">
      <c r="A94" s="4" t="s">
        <v>1000</v>
      </c>
      <c r="B94" s="4" t="s">
        <v>2260</v>
      </c>
      <c r="C94" s="4" t="s">
        <v>995</v>
      </c>
    </row>
    <row r="95" spans="1:3">
      <c r="A95" s="4" t="s">
        <v>1001</v>
      </c>
      <c r="B95" s="4" t="s">
        <v>2260</v>
      </c>
      <c r="C95" s="4" t="s">
        <v>995</v>
      </c>
    </row>
    <row r="96" spans="1:3">
      <c r="A96" s="4" t="s">
        <v>1442</v>
      </c>
      <c r="B96" s="4" t="s">
        <v>2261</v>
      </c>
      <c r="C96" s="4" t="s">
        <v>1443</v>
      </c>
    </row>
    <row r="97" spans="1:3">
      <c r="A97" s="4" t="s">
        <v>1444</v>
      </c>
      <c r="B97" s="4" t="s">
        <v>2261</v>
      </c>
      <c r="C97" s="4" t="s">
        <v>1443</v>
      </c>
    </row>
    <row r="98" spans="1:3">
      <c r="A98" s="4" t="s">
        <v>1254</v>
      </c>
      <c r="B98" s="4" t="s">
        <v>2262</v>
      </c>
      <c r="C98" s="4" t="s">
        <v>1253</v>
      </c>
    </row>
    <row r="99" spans="1:3">
      <c r="A99" s="4" t="s">
        <v>1255</v>
      </c>
      <c r="B99" s="4" t="s">
        <v>2262</v>
      </c>
      <c r="C99" s="4" t="s">
        <v>1253</v>
      </c>
    </row>
    <row r="100" spans="1:3">
      <c r="A100" s="4" t="s">
        <v>1104</v>
      </c>
      <c r="B100" s="4" t="s">
        <v>2247</v>
      </c>
      <c r="C100" s="4" t="s">
        <v>1086</v>
      </c>
    </row>
    <row r="101" spans="1:3">
      <c r="A101" s="4" t="s">
        <v>1105</v>
      </c>
      <c r="B101" s="4" t="s">
        <v>2201</v>
      </c>
      <c r="C101" s="4" t="s">
        <v>1086</v>
      </c>
    </row>
    <row r="102" spans="1:3">
      <c r="A102" s="4" t="s">
        <v>907</v>
      </c>
      <c r="B102" s="4" t="s">
        <v>2263</v>
      </c>
      <c r="C102" s="4" t="s">
        <v>901</v>
      </c>
    </row>
    <row r="103" spans="1:3">
      <c r="A103" s="4" t="s">
        <v>1351</v>
      </c>
      <c r="B103" s="4" t="s">
        <v>2264</v>
      </c>
      <c r="C103" s="4" t="s">
        <v>1349</v>
      </c>
    </row>
    <row r="104" spans="1:3">
      <c r="A104" s="4" t="s">
        <v>1352</v>
      </c>
      <c r="B104" s="4" t="s">
        <v>2264</v>
      </c>
      <c r="C104" s="4" t="s">
        <v>1349</v>
      </c>
    </row>
    <row r="105" spans="1:3">
      <c r="A105" s="4" t="s">
        <v>1279</v>
      </c>
      <c r="B105" s="4" t="s">
        <v>2250</v>
      </c>
      <c r="C105" s="4" t="s">
        <v>1277</v>
      </c>
    </row>
    <row r="106" spans="1:3">
      <c r="A106" s="4" t="s">
        <v>1280</v>
      </c>
      <c r="B106" s="4" t="s">
        <v>2259</v>
      </c>
      <c r="C106" s="4" t="s">
        <v>1277</v>
      </c>
    </row>
    <row r="107" spans="1:3">
      <c r="A107" s="4" t="s">
        <v>1281</v>
      </c>
      <c r="B107" s="4" t="s">
        <v>2265</v>
      </c>
      <c r="C107" s="4" t="s">
        <v>1277</v>
      </c>
    </row>
    <row r="108" spans="1:3">
      <c r="A108" s="4" t="s">
        <v>1030</v>
      </c>
      <c r="B108" s="4" t="s">
        <v>2266</v>
      </c>
      <c r="C108" s="4" t="s">
        <v>1026</v>
      </c>
    </row>
    <row r="109" spans="1:3">
      <c r="A109" s="4" t="s">
        <v>1106</v>
      </c>
      <c r="B109" s="4" t="s">
        <v>2201</v>
      </c>
      <c r="C109" s="4" t="s">
        <v>1086</v>
      </c>
    </row>
    <row r="110" spans="1:3">
      <c r="A110" s="4" t="s">
        <v>908</v>
      </c>
      <c r="B110" s="4" t="s">
        <v>2267</v>
      </c>
      <c r="C110" s="4" t="s">
        <v>901</v>
      </c>
    </row>
    <row r="111" spans="1:3">
      <c r="A111" s="4" t="s">
        <v>909</v>
      </c>
      <c r="B111" s="4" t="s">
        <v>2245</v>
      </c>
      <c r="C111" s="4" t="s">
        <v>901</v>
      </c>
    </row>
    <row r="112" spans="1:3">
      <c r="A112" s="4" t="s">
        <v>1458</v>
      </c>
      <c r="B112" s="4" t="s">
        <v>2218</v>
      </c>
      <c r="C112" s="4" t="s">
        <v>1454</v>
      </c>
    </row>
    <row r="113" spans="1:3">
      <c r="A113" s="4" t="s">
        <v>1107</v>
      </c>
      <c r="B113" s="4" t="s">
        <v>2247</v>
      </c>
      <c r="C113" s="4" t="s">
        <v>1086</v>
      </c>
    </row>
    <row r="114" spans="1:3">
      <c r="A114" s="4" t="s">
        <v>1108</v>
      </c>
      <c r="B114" s="4" t="s">
        <v>2247</v>
      </c>
      <c r="C114" s="4" t="s">
        <v>1086</v>
      </c>
    </row>
    <row r="115" spans="1:3">
      <c r="A115" s="4" t="s">
        <v>1109</v>
      </c>
      <c r="B115" s="4" t="s">
        <v>2247</v>
      </c>
      <c r="C115" s="4" t="s">
        <v>1086</v>
      </c>
    </row>
    <row r="116" spans="1:3">
      <c r="A116" s="4" t="s">
        <v>910</v>
      </c>
      <c r="B116" s="4" t="s">
        <v>2268</v>
      </c>
      <c r="C116" s="4" t="s">
        <v>901</v>
      </c>
    </row>
    <row r="117" spans="1:3">
      <c r="A117" s="4" t="s">
        <v>911</v>
      </c>
      <c r="B117" s="4" t="s">
        <v>2268</v>
      </c>
      <c r="C117" s="4" t="s">
        <v>901</v>
      </c>
    </row>
    <row r="118" spans="1:3">
      <c r="A118" s="4" t="s">
        <v>1110</v>
      </c>
      <c r="B118" s="4" t="s">
        <v>2201</v>
      </c>
      <c r="C118" s="4" t="s">
        <v>1086</v>
      </c>
    </row>
    <row r="119" spans="1:3">
      <c r="A119" s="4" t="s">
        <v>953</v>
      </c>
      <c r="B119" s="4" t="s">
        <v>2269</v>
      </c>
      <c r="C119" s="4" t="s">
        <v>949</v>
      </c>
    </row>
    <row r="120" spans="1:3">
      <c r="A120" s="4" t="s">
        <v>1374</v>
      </c>
      <c r="B120" s="4" t="s">
        <v>2217</v>
      </c>
      <c r="C120" s="4" t="s">
        <v>1368</v>
      </c>
    </row>
    <row r="121" spans="1:3">
      <c r="A121" s="4" t="s">
        <v>912</v>
      </c>
      <c r="B121" s="4" t="s">
        <v>2268</v>
      </c>
      <c r="C121" s="4" t="s">
        <v>901</v>
      </c>
    </row>
    <row r="122" spans="1:3">
      <c r="A122" s="4" t="s">
        <v>913</v>
      </c>
      <c r="B122" s="4" t="s">
        <v>2268</v>
      </c>
      <c r="C122" s="4" t="s">
        <v>901</v>
      </c>
    </row>
    <row r="123" spans="1:3">
      <c r="A123" s="4" t="s">
        <v>1111</v>
      </c>
      <c r="B123" s="4" t="s">
        <v>2270</v>
      </c>
      <c r="C123" s="4" t="s">
        <v>1086</v>
      </c>
    </row>
    <row r="124" spans="1:3">
      <c r="A124" s="4" t="s">
        <v>1391</v>
      </c>
      <c r="B124" s="4" t="s">
        <v>2271</v>
      </c>
      <c r="C124" s="4" t="s">
        <v>1382</v>
      </c>
    </row>
    <row r="125" spans="1:3">
      <c r="A125" s="4" t="s">
        <v>1112</v>
      </c>
      <c r="B125" s="4" t="s">
        <v>2242</v>
      </c>
      <c r="C125" s="4" t="s">
        <v>1086</v>
      </c>
    </row>
    <row r="126" spans="1:3">
      <c r="A126" s="4" t="s">
        <v>1353</v>
      </c>
      <c r="B126" s="4" t="s">
        <v>2272</v>
      </c>
      <c r="C126" s="4" t="s">
        <v>1349</v>
      </c>
    </row>
    <row r="127" spans="1:3">
      <c r="A127" s="4" t="s">
        <v>1113</v>
      </c>
      <c r="B127" s="4" t="s">
        <v>2201</v>
      </c>
      <c r="C127" s="4" t="s">
        <v>1086</v>
      </c>
    </row>
    <row r="128" spans="1:3">
      <c r="A128" s="4" t="s">
        <v>1459</v>
      </c>
      <c r="B128" s="4" t="s">
        <v>2273</v>
      </c>
      <c r="C128" s="4" t="s">
        <v>1454</v>
      </c>
    </row>
    <row r="129" spans="1:3">
      <c r="A129" s="4" t="s">
        <v>1460</v>
      </c>
      <c r="B129" s="4" t="s">
        <v>2274</v>
      </c>
      <c r="C129" s="4" t="s">
        <v>1454</v>
      </c>
    </row>
    <row r="130" spans="1:3">
      <c r="A130" s="4" t="s">
        <v>1114</v>
      </c>
      <c r="B130" s="4" t="s">
        <v>2201</v>
      </c>
      <c r="C130" s="4" t="s">
        <v>1086</v>
      </c>
    </row>
    <row r="131" spans="1:3">
      <c r="A131" s="4" t="s">
        <v>1115</v>
      </c>
      <c r="B131" s="4" t="s">
        <v>2201</v>
      </c>
      <c r="C131" s="4" t="s">
        <v>1086</v>
      </c>
    </row>
    <row r="132" spans="1:3">
      <c r="A132" s="4" t="s">
        <v>1002</v>
      </c>
      <c r="B132" s="4" t="s">
        <v>2275</v>
      </c>
      <c r="C132" s="4" t="s">
        <v>995</v>
      </c>
    </row>
    <row r="133" spans="1:3">
      <c r="A133" s="4" t="s">
        <v>1461</v>
      </c>
      <c r="B133" s="4" t="s">
        <v>2276</v>
      </c>
      <c r="C133" s="4" t="s">
        <v>1454</v>
      </c>
    </row>
    <row r="134" spans="1:3">
      <c r="A134" s="4" t="s">
        <v>1325</v>
      </c>
      <c r="B134" s="4" t="s">
        <v>2277</v>
      </c>
      <c r="C134" s="4" t="s">
        <v>1322</v>
      </c>
    </row>
    <row r="135" spans="1:3">
      <c r="A135" s="4" t="s">
        <v>1392</v>
      </c>
      <c r="B135" s="4" t="s">
        <v>2278</v>
      </c>
      <c r="C135" s="4" t="s">
        <v>1382</v>
      </c>
    </row>
    <row r="136" spans="1:3">
      <c r="A136" s="4" t="s">
        <v>1061</v>
      </c>
      <c r="B136" s="4" t="s">
        <v>2209</v>
      </c>
      <c r="C136" s="4" t="s">
        <v>1054</v>
      </c>
    </row>
    <row r="137" spans="1:3">
      <c r="A137" s="4" t="s">
        <v>1272</v>
      </c>
      <c r="B137" s="4" t="s">
        <v>2279</v>
      </c>
      <c r="C137" s="4" t="s">
        <v>1273</v>
      </c>
    </row>
    <row r="138" spans="1:3">
      <c r="A138" s="4" t="s">
        <v>914</v>
      </c>
      <c r="B138" s="4" t="s">
        <v>2280</v>
      </c>
      <c r="C138" s="4" t="s">
        <v>901</v>
      </c>
    </row>
    <row r="139" spans="1:3">
      <c r="A139" s="4" t="s">
        <v>1116</v>
      </c>
      <c r="B139" s="4" t="s">
        <v>2201</v>
      </c>
      <c r="C139" s="4" t="s">
        <v>1086</v>
      </c>
    </row>
    <row r="140" spans="1:3">
      <c r="A140" s="4" t="s">
        <v>1117</v>
      </c>
      <c r="B140" s="4" t="s">
        <v>2201</v>
      </c>
      <c r="C140" s="4" t="s">
        <v>1086</v>
      </c>
    </row>
    <row r="141" spans="1:3">
      <c r="A141" s="4" t="s">
        <v>1118</v>
      </c>
      <c r="B141" s="4" t="s">
        <v>2201</v>
      </c>
      <c r="C141" s="4" t="s">
        <v>1086</v>
      </c>
    </row>
    <row r="142" spans="1:3">
      <c r="A142" s="4" t="s">
        <v>954</v>
      </c>
      <c r="B142" s="4" t="s">
        <v>2281</v>
      </c>
      <c r="C142" s="4" t="s">
        <v>949</v>
      </c>
    </row>
    <row r="143" spans="1:3">
      <c r="A143" s="4" t="s">
        <v>1031</v>
      </c>
      <c r="B143" s="4" t="s">
        <v>2282</v>
      </c>
      <c r="C143" s="4" t="s">
        <v>1026</v>
      </c>
    </row>
    <row r="144" spans="1:3">
      <c r="A144" s="4" t="s">
        <v>915</v>
      </c>
      <c r="B144" s="4" t="s">
        <v>2283</v>
      </c>
      <c r="C144" s="4" t="s">
        <v>901</v>
      </c>
    </row>
    <row r="145" spans="1:3">
      <c r="A145" s="4" t="s">
        <v>1288</v>
      </c>
      <c r="B145" s="4" t="s">
        <v>2284</v>
      </c>
      <c r="C145" s="4" t="s">
        <v>1289</v>
      </c>
    </row>
    <row r="146" spans="1:3">
      <c r="A146" s="4" t="s">
        <v>1119</v>
      </c>
      <c r="B146" s="4" t="s">
        <v>2201</v>
      </c>
      <c r="C146" s="4" t="s">
        <v>1086</v>
      </c>
    </row>
    <row r="147" spans="1:3">
      <c r="A147" s="4" t="s">
        <v>1120</v>
      </c>
      <c r="B147" s="4" t="s">
        <v>2201</v>
      </c>
      <c r="C147" s="4" t="s">
        <v>1086</v>
      </c>
    </row>
    <row r="148" spans="1:3">
      <c r="A148" s="4" t="s">
        <v>955</v>
      </c>
      <c r="B148" s="4" t="s">
        <v>2285</v>
      </c>
      <c r="C148" s="4" t="s">
        <v>949</v>
      </c>
    </row>
    <row r="149" spans="1:3">
      <c r="A149" s="4" t="s">
        <v>956</v>
      </c>
      <c r="B149" s="4" t="s">
        <v>2285</v>
      </c>
      <c r="C149" s="4" t="s">
        <v>949</v>
      </c>
    </row>
    <row r="150" spans="1:3">
      <c r="A150" s="4" t="s">
        <v>1121</v>
      </c>
      <c r="B150" s="4" t="s">
        <v>2201</v>
      </c>
      <c r="C150" s="4" t="s">
        <v>1086</v>
      </c>
    </row>
    <row r="151" spans="1:3">
      <c r="A151" s="4" t="s">
        <v>1122</v>
      </c>
      <c r="B151" s="4" t="s">
        <v>2201</v>
      </c>
      <c r="C151" s="4" t="s">
        <v>1086</v>
      </c>
    </row>
    <row r="152" spans="1:3">
      <c r="A152" s="4" t="s">
        <v>1003</v>
      </c>
      <c r="B152" s="4" t="s">
        <v>2286</v>
      </c>
      <c r="C152" s="4" t="s">
        <v>995</v>
      </c>
    </row>
    <row r="153" spans="1:3">
      <c r="A153" s="4" t="s">
        <v>1004</v>
      </c>
      <c r="B153" s="4" t="s">
        <v>2286</v>
      </c>
      <c r="C153" s="4" t="s">
        <v>995</v>
      </c>
    </row>
    <row r="154" spans="1:3">
      <c r="A154" s="4" t="s">
        <v>1256</v>
      </c>
      <c r="B154" s="4" t="s">
        <v>2287</v>
      </c>
      <c r="C154" s="4" t="s">
        <v>1253</v>
      </c>
    </row>
    <row r="155" spans="1:3">
      <c r="A155" s="4" t="s">
        <v>1257</v>
      </c>
      <c r="B155" s="4" t="s">
        <v>2287</v>
      </c>
      <c r="C155" s="4" t="s">
        <v>1253</v>
      </c>
    </row>
    <row r="156" spans="1:3">
      <c r="A156" s="4" t="s">
        <v>1326</v>
      </c>
      <c r="B156" s="4" t="s">
        <v>2288</v>
      </c>
      <c r="C156" s="4" t="s">
        <v>1322</v>
      </c>
    </row>
    <row r="157" spans="1:3">
      <c r="A157" s="4" t="s">
        <v>1438</v>
      </c>
      <c r="B157" s="4" t="s">
        <v>2213</v>
      </c>
      <c r="C157" s="4" t="s">
        <v>1437</v>
      </c>
    </row>
    <row r="158" spans="1:3">
      <c r="A158" s="4" t="s">
        <v>1462</v>
      </c>
      <c r="B158" s="4" t="s">
        <v>2274</v>
      </c>
      <c r="C158" s="4" t="s">
        <v>1454</v>
      </c>
    </row>
    <row r="159" spans="1:3">
      <c r="A159" s="4" t="s">
        <v>1463</v>
      </c>
      <c r="B159" s="4" t="s">
        <v>2274</v>
      </c>
      <c r="C159" s="4" t="s">
        <v>1454</v>
      </c>
    </row>
    <row r="160" spans="1:3">
      <c r="A160" s="4" t="s">
        <v>1393</v>
      </c>
      <c r="B160" s="4" t="s">
        <v>2289</v>
      </c>
      <c r="C160" s="4" t="s">
        <v>1382</v>
      </c>
    </row>
    <row r="161" spans="1:3">
      <c r="A161" s="4" t="s">
        <v>957</v>
      </c>
      <c r="B161" s="4" t="s">
        <v>2290</v>
      </c>
      <c r="C161" s="4" t="s">
        <v>949</v>
      </c>
    </row>
    <row r="162" spans="1:3">
      <c r="A162" s="4" t="s">
        <v>958</v>
      </c>
      <c r="B162" s="4" t="s">
        <v>2290</v>
      </c>
      <c r="C162" s="4" t="s">
        <v>949</v>
      </c>
    </row>
    <row r="163" spans="1:3">
      <c r="A163" s="4" t="s">
        <v>1123</v>
      </c>
      <c r="B163" s="4" t="s">
        <v>2201</v>
      </c>
      <c r="C163" s="4" t="s">
        <v>1086</v>
      </c>
    </row>
    <row r="164" spans="1:3">
      <c r="A164" s="4" t="s">
        <v>1124</v>
      </c>
      <c r="B164" s="4" t="s">
        <v>2201</v>
      </c>
      <c r="C164" s="4" t="s">
        <v>1086</v>
      </c>
    </row>
    <row r="165" spans="1:3">
      <c r="A165" s="4" t="s">
        <v>1125</v>
      </c>
      <c r="B165" s="4" t="s">
        <v>2201</v>
      </c>
      <c r="C165" s="4" t="s">
        <v>1086</v>
      </c>
    </row>
    <row r="166" spans="1:3">
      <c r="A166" s="4" t="s">
        <v>1126</v>
      </c>
      <c r="B166" s="4" t="s">
        <v>2247</v>
      </c>
      <c r="C166" s="4" t="s">
        <v>1086</v>
      </c>
    </row>
    <row r="167" spans="1:3">
      <c r="A167" s="4" t="s">
        <v>916</v>
      </c>
      <c r="B167" s="4" t="s">
        <v>2291</v>
      </c>
      <c r="C167" s="4" t="s">
        <v>901</v>
      </c>
    </row>
    <row r="168" spans="1:3">
      <c r="A168" s="4" t="s">
        <v>917</v>
      </c>
      <c r="B168" s="4" t="s">
        <v>2292</v>
      </c>
      <c r="C168" s="4" t="s">
        <v>901</v>
      </c>
    </row>
    <row r="169" spans="1:3">
      <c r="A169" s="4" t="s">
        <v>1394</v>
      </c>
      <c r="B169" s="4" t="s">
        <v>2222</v>
      </c>
      <c r="C169" s="4" t="s">
        <v>1382</v>
      </c>
    </row>
    <row r="170" spans="1:3">
      <c r="A170" s="4" t="s">
        <v>1395</v>
      </c>
      <c r="B170" s="4" t="s">
        <v>2222</v>
      </c>
      <c r="C170" s="4" t="s">
        <v>1382</v>
      </c>
    </row>
    <row r="171" spans="1:3">
      <c r="A171" s="4" t="s">
        <v>1339</v>
      </c>
      <c r="B171" s="4" t="s">
        <v>2293</v>
      </c>
      <c r="C171" s="4" t="s">
        <v>1340</v>
      </c>
    </row>
    <row r="172" spans="1:3">
      <c r="A172" s="4" t="s">
        <v>1396</v>
      </c>
      <c r="B172" s="4" t="s">
        <v>2271</v>
      </c>
      <c r="C172" s="4" t="s">
        <v>1382</v>
      </c>
    </row>
    <row r="173" spans="1:3">
      <c r="A173" s="4" t="s">
        <v>1127</v>
      </c>
      <c r="B173" s="4" t="s">
        <v>2248</v>
      </c>
      <c r="C173" s="4" t="s">
        <v>1086</v>
      </c>
    </row>
    <row r="174" spans="1:3">
      <c r="A174" s="4" t="s">
        <v>1128</v>
      </c>
      <c r="B174" s="4" t="s">
        <v>2248</v>
      </c>
      <c r="C174" s="4" t="s">
        <v>1086</v>
      </c>
    </row>
    <row r="175" spans="1:3">
      <c r="A175" s="4" t="s">
        <v>1215</v>
      </c>
      <c r="B175" s="4" t="s">
        <v>2294</v>
      </c>
      <c r="C175" s="4" t="s">
        <v>1214</v>
      </c>
    </row>
    <row r="176" spans="1:3">
      <c r="A176" s="4" t="s">
        <v>1216</v>
      </c>
      <c r="B176" s="4" t="s">
        <v>2294</v>
      </c>
      <c r="C176" s="4" t="s">
        <v>1214</v>
      </c>
    </row>
    <row r="177" spans="1:3">
      <c r="A177" s="4" t="s">
        <v>1217</v>
      </c>
      <c r="B177" s="4" t="s">
        <v>2295</v>
      </c>
      <c r="C177" s="4" t="s">
        <v>1214</v>
      </c>
    </row>
    <row r="178" spans="1:3">
      <c r="A178" s="4" t="s">
        <v>1397</v>
      </c>
      <c r="B178" s="4" t="s">
        <v>2222</v>
      </c>
      <c r="C178" s="4" t="s">
        <v>1382</v>
      </c>
    </row>
    <row r="179" spans="1:3">
      <c r="A179" s="4" t="s">
        <v>1327</v>
      </c>
      <c r="B179" s="4" t="s">
        <v>2288</v>
      </c>
      <c r="C179" s="4" t="s">
        <v>1322</v>
      </c>
    </row>
    <row r="180" spans="1:3">
      <c r="A180" s="4" t="s">
        <v>1398</v>
      </c>
      <c r="B180" s="4" t="s">
        <v>2222</v>
      </c>
      <c r="C180" s="4" t="s">
        <v>1382</v>
      </c>
    </row>
    <row r="181" spans="1:3">
      <c r="A181" s="4" t="s">
        <v>1399</v>
      </c>
      <c r="B181" s="4" t="s">
        <v>2222</v>
      </c>
      <c r="C181" s="4" t="s">
        <v>1382</v>
      </c>
    </row>
    <row r="182" spans="1:3">
      <c r="A182" s="4" t="s">
        <v>1344</v>
      </c>
      <c r="B182" s="4" t="s">
        <v>2296</v>
      </c>
      <c r="C182" s="4" t="s">
        <v>1345</v>
      </c>
    </row>
    <row r="183" spans="1:3">
      <c r="A183" s="4" t="s">
        <v>1400</v>
      </c>
      <c r="B183" s="4" t="s">
        <v>2227</v>
      </c>
      <c r="C183" s="4" t="s">
        <v>1382</v>
      </c>
    </row>
    <row r="184" spans="1:3">
      <c r="A184" s="4" t="s">
        <v>1401</v>
      </c>
      <c r="B184" s="4" t="s">
        <v>2227</v>
      </c>
      <c r="C184" s="4" t="s">
        <v>1382</v>
      </c>
    </row>
    <row r="185" spans="1:3">
      <c r="A185" s="4" t="s">
        <v>1129</v>
      </c>
      <c r="B185" s="4" t="s">
        <v>2242</v>
      </c>
      <c r="C185" s="4" t="s">
        <v>1086</v>
      </c>
    </row>
    <row r="186" spans="1:3">
      <c r="A186" s="4" t="s">
        <v>1354</v>
      </c>
      <c r="B186" s="4" t="s">
        <v>2297</v>
      </c>
      <c r="C186" s="4" t="s">
        <v>1349</v>
      </c>
    </row>
    <row r="187" spans="1:3">
      <c r="A187" s="4" t="s">
        <v>1282</v>
      </c>
      <c r="B187" s="4" t="s">
        <v>2298</v>
      </c>
      <c r="C187" s="4" t="s">
        <v>1277</v>
      </c>
    </row>
    <row r="188" spans="1:3">
      <c r="A188" s="4" t="s">
        <v>1062</v>
      </c>
      <c r="B188" s="4" t="s">
        <v>2209</v>
      </c>
      <c r="C188" s="4" t="s">
        <v>1054</v>
      </c>
    </row>
    <row r="189" spans="1:3">
      <c r="A189" s="4" t="s">
        <v>1063</v>
      </c>
      <c r="B189" s="4" t="s">
        <v>2209</v>
      </c>
      <c r="C189" s="4" t="s">
        <v>1054</v>
      </c>
    </row>
    <row r="190" spans="1:3">
      <c r="A190" s="4" t="s">
        <v>1064</v>
      </c>
      <c r="B190" s="4" t="s">
        <v>2210</v>
      </c>
      <c r="C190" s="4" t="s">
        <v>1054</v>
      </c>
    </row>
    <row r="191" spans="1:3">
      <c r="A191" s="4" t="s">
        <v>1402</v>
      </c>
      <c r="B191" s="4" t="s">
        <v>2228</v>
      </c>
      <c r="C191" s="4" t="s">
        <v>1382</v>
      </c>
    </row>
    <row r="192" spans="1:3">
      <c r="A192" s="4" t="s">
        <v>1130</v>
      </c>
      <c r="B192" s="4" t="s">
        <v>2201</v>
      </c>
      <c r="C192" s="4" t="s">
        <v>1086</v>
      </c>
    </row>
    <row r="193" spans="1:3">
      <c r="A193" s="4" t="s">
        <v>1131</v>
      </c>
      <c r="B193" s="4" t="s">
        <v>2201</v>
      </c>
      <c r="C193" s="4" t="s">
        <v>1086</v>
      </c>
    </row>
    <row r="194" spans="1:3">
      <c r="A194" s="4" t="s">
        <v>1065</v>
      </c>
      <c r="B194" s="4" t="s">
        <v>2209</v>
      </c>
      <c r="C194" s="4" t="s">
        <v>1054</v>
      </c>
    </row>
    <row r="195" spans="1:3">
      <c r="A195" s="4" t="s">
        <v>1132</v>
      </c>
      <c r="B195" s="4" t="s">
        <v>2299</v>
      </c>
      <c r="C195" s="4" t="s">
        <v>1086</v>
      </c>
    </row>
    <row r="196" spans="1:3">
      <c r="A196" s="4" t="s">
        <v>1133</v>
      </c>
      <c r="B196" s="4" t="s">
        <v>2300</v>
      </c>
      <c r="C196" s="4" t="s">
        <v>1086</v>
      </c>
    </row>
    <row r="197" spans="1:3">
      <c r="A197" s="4" t="s">
        <v>1134</v>
      </c>
      <c r="B197" s="4" t="s">
        <v>2301</v>
      </c>
      <c r="C197" s="4" t="s">
        <v>1086</v>
      </c>
    </row>
    <row r="198" spans="1:3">
      <c r="A198" s="4" t="s">
        <v>1135</v>
      </c>
      <c r="B198" s="4" t="s">
        <v>2300</v>
      </c>
      <c r="C198" s="4" t="s">
        <v>1086</v>
      </c>
    </row>
    <row r="199" spans="1:3">
      <c r="A199" s="4" t="s">
        <v>1136</v>
      </c>
      <c r="B199" s="4" t="s">
        <v>2247</v>
      </c>
      <c r="C199" s="4" t="s">
        <v>1086</v>
      </c>
    </row>
    <row r="200" spans="1:3">
      <c r="A200" s="4" t="s">
        <v>1137</v>
      </c>
      <c r="B200" s="4" t="s">
        <v>2247</v>
      </c>
      <c r="C200" s="4" t="s">
        <v>1086</v>
      </c>
    </row>
    <row r="201" spans="1:3">
      <c r="A201" s="4" t="s">
        <v>1138</v>
      </c>
      <c r="B201" s="4" t="s">
        <v>2302</v>
      </c>
      <c r="C201" s="4" t="s">
        <v>1086</v>
      </c>
    </row>
    <row r="202" spans="1:3">
      <c r="A202" s="4" t="s">
        <v>1139</v>
      </c>
      <c r="B202" s="4" t="s">
        <v>2248</v>
      </c>
      <c r="C202" s="4" t="s">
        <v>1086</v>
      </c>
    </row>
    <row r="203" spans="1:3">
      <c r="A203" s="4" t="s">
        <v>1041</v>
      </c>
      <c r="B203" s="4" t="s">
        <v>2303</v>
      </c>
      <c r="C203" s="4" t="s">
        <v>1042</v>
      </c>
    </row>
    <row r="204" spans="1:3">
      <c r="A204" s="4" t="s">
        <v>1445</v>
      </c>
      <c r="B204" s="4" t="s">
        <v>2304</v>
      </c>
      <c r="C204" s="4" t="s">
        <v>1443</v>
      </c>
    </row>
    <row r="205" spans="1:3">
      <c r="A205" s="4" t="s">
        <v>1446</v>
      </c>
      <c r="B205" s="4" t="s">
        <v>2304</v>
      </c>
      <c r="C205" s="4" t="s">
        <v>1443</v>
      </c>
    </row>
    <row r="206" spans="1:3">
      <c r="A206" s="4" t="s">
        <v>959</v>
      </c>
      <c r="B206" s="4" t="s">
        <v>2305</v>
      </c>
      <c r="C206" s="4" t="s">
        <v>949</v>
      </c>
    </row>
    <row r="207" spans="1:3">
      <c r="A207" s="4" t="s">
        <v>1403</v>
      </c>
      <c r="B207" s="4" t="s">
        <v>2306</v>
      </c>
      <c r="C207" s="4" t="s">
        <v>1382</v>
      </c>
    </row>
    <row r="208" spans="1:3">
      <c r="A208" s="4" t="s">
        <v>1404</v>
      </c>
      <c r="B208" s="4" t="s">
        <v>2271</v>
      </c>
      <c r="C208" s="4" t="s">
        <v>1382</v>
      </c>
    </row>
    <row r="209" spans="1:3">
      <c r="A209" s="4" t="s">
        <v>1405</v>
      </c>
      <c r="B209" s="4" t="s">
        <v>2271</v>
      </c>
      <c r="C209" s="4" t="s">
        <v>1382</v>
      </c>
    </row>
    <row r="210" spans="1:3">
      <c r="A210" s="4" t="s">
        <v>1406</v>
      </c>
      <c r="B210" s="4" t="s">
        <v>2271</v>
      </c>
      <c r="C210" s="4" t="s">
        <v>1382</v>
      </c>
    </row>
    <row r="211" spans="1:3">
      <c r="A211" s="4" t="s">
        <v>1407</v>
      </c>
      <c r="B211" s="4" t="s">
        <v>2271</v>
      </c>
      <c r="C211" s="4" t="s">
        <v>1382</v>
      </c>
    </row>
    <row r="212" spans="1:3">
      <c r="A212" s="4" t="s">
        <v>1408</v>
      </c>
      <c r="B212" s="4" t="s">
        <v>2222</v>
      </c>
      <c r="C212" s="4" t="s">
        <v>1382</v>
      </c>
    </row>
    <row r="213" spans="1:3">
      <c r="A213" s="4" t="s">
        <v>1409</v>
      </c>
      <c r="B213" s="4" t="s">
        <v>2227</v>
      </c>
      <c r="C213" s="4" t="s">
        <v>1382</v>
      </c>
    </row>
    <row r="214" spans="1:3">
      <c r="A214" s="4" t="s">
        <v>1140</v>
      </c>
      <c r="B214" s="4" t="s">
        <v>2201</v>
      </c>
      <c r="C214" s="4" t="s">
        <v>1086</v>
      </c>
    </row>
    <row r="215" spans="1:3">
      <c r="A215" s="4" t="s">
        <v>1141</v>
      </c>
      <c r="B215" s="4" t="s">
        <v>2201</v>
      </c>
      <c r="C215" s="4" t="s">
        <v>1086</v>
      </c>
    </row>
    <row r="216" spans="1:3">
      <c r="A216" s="4" t="s">
        <v>1142</v>
      </c>
      <c r="B216" s="4" t="s">
        <v>2201</v>
      </c>
      <c r="C216" s="4" t="s">
        <v>1086</v>
      </c>
    </row>
    <row r="217" spans="1:3">
      <c r="A217" s="4" t="s">
        <v>1439</v>
      </c>
      <c r="B217" s="4" t="s">
        <v>2307</v>
      </c>
      <c r="C217" s="4" t="s">
        <v>1437</v>
      </c>
    </row>
    <row r="218" spans="1:3">
      <c r="A218" s="4" t="s">
        <v>1464</v>
      </c>
      <c r="B218" s="4" t="s">
        <v>2273</v>
      </c>
      <c r="C218" s="4" t="s">
        <v>1454</v>
      </c>
    </row>
    <row r="219" spans="1:3">
      <c r="A219" s="4" t="s">
        <v>1283</v>
      </c>
      <c r="B219" s="4" t="s">
        <v>2308</v>
      </c>
      <c r="C219" s="4" t="s">
        <v>1277</v>
      </c>
    </row>
    <row r="220" spans="1:3">
      <c r="A220" s="4" t="s">
        <v>960</v>
      </c>
      <c r="B220" s="4" t="s">
        <v>2305</v>
      </c>
      <c r="C220" s="4" t="s">
        <v>949</v>
      </c>
    </row>
    <row r="221" spans="1:3">
      <c r="A221" s="4" t="s">
        <v>1410</v>
      </c>
      <c r="B221" s="4" t="s">
        <v>2228</v>
      </c>
      <c r="C221" s="4" t="s">
        <v>1382</v>
      </c>
    </row>
    <row r="222" spans="1:3">
      <c r="A222" s="4" t="s">
        <v>1411</v>
      </c>
      <c r="B222" s="4" t="s">
        <v>2289</v>
      </c>
      <c r="C222" s="4" t="s">
        <v>1382</v>
      </c>
    </row>
    <row r="223" spans="1:3">
      <c r="A223" s="4" t="s">
        <v>1066</v>
      </c>
      <c r="B223" s="4" t="s">
        <v>2210</v>
      </c>
      <c r="C223" s="4" t="s">
        <v>1054</v>
      </c>
    </row>
    <row r="224" spans="1:3">
      <c r="A224" s="4" t="s">
        <v>1043</v>
      </c>
      <c r="B224" s="4" t="s">
        <v>2309</v>
      </c>
      <c r="C224" s="4" t="s">
        <v>1042</v>
      </c>
    </row>
    <row r="225" spans="1:3">
      <c r="A225" s="4" t="s">
        <v>1143</v>
      </c>
      <c r="B225" s="4" t="s">
        <v>2201</v>
      </c>
      <c r="C225" s="4" t="s">
        <v>1086</v>
      </c>
    </row>
    <row r="226" spans="1:3">
      <c r="A226" s="4" t="s">
        <v>1144</v>
      </c>
      <c r="B226" s="4" t="s">
        <v>2201</v>
      </c>
      <c r="C226" s="4" t="s">
        <v>1086</v>
      </c>
    </row>
    <row r="227" spans="1:3">
      <c r="A227" s="4" t="s">
        <v>1145</v>
      </c>
      <c r="B227" s="4" t="s">
        <v>2242</v>
      </c>
      <c r="C227" s="4" t="s">
        <v>1086</v>
      </c>
    </row>
    <row r="228" spans="1:3">
      <c r="A228" s="4" t="s">
        <v>1412</v>
      </c>
      <c r="B228" s="4" t="s">
        <v>2219</v>
      </c>
      <c r="C228" s="4" t="s">
        <v>1382</v>
      </c>
    </row>
    <row r="229" spans="1:3">
      <c r="A229" s="4" t="s">
        <v>1146</v>
      </c>
      <c r="B229" s="4" t="s">
        <v>2201</v>
      </c>
      <c r="C229" s="4" t="s">
        <v>1086</v>
      </c>
    </row>
    <row r="230" spans="1:3">
      <c r="A230" s="4" t="s">
        <v>1147</v>
      </c>
      <c r="B230" s="4" t="s">
        <v>2201</v>
      </c>
      <c r="C230" s="4" t="s">
        <v>1086</v>
      </c>
    </row>
    <row r="231" spans="1:3">
      <c r="A231" s="4" t="s">
        <v>1148</v>
      </c>
      <c r="B231" s="4" t="s">
        <v>2201</v>
      </c>
      <c r="C231" s="4" t="s">
        <v>1086</v>
      </c>
    </row>
    <row r="232" spans="1:3">
      <c r="A232" s="4" t="s">
        <v>1465</v>
      </c>
      <c r="B232" s="4" t="s">
        <v>2310</v>
      </c>
      <c r="C232" s="4" t="s">
        <v>1454</v>
      </c>
    </row>
    <row r="233" spans="1:3">
      <c r="A233" s="4" t="s">
        <v>1466</v>
      </c>
      <c r="B233" s="4" t="s">
        <v>2310</v>
      </c>
      <c r="C233" s="4" t="s">
        <v>1454</v>
      </c>
    </row>
    <row r="234" spans="1:3">
      <c r="A234" s="4" t="s">
        <v>1328</v>
      </c>
      <c r="B234" s="4" t="s">
        <v>2205</v>
      </c>
      <c r="C234" s="4" t="s">
        <v>1322</v>
      </c>
    </row>
    <row r="235" spans="1:3">
      <c r="A235" s="4" t="s">
        <v>1149</v>
      </c>
      <c r="B235" s="4" t="s">
        <v>2201</v>
      </c>
      <c r="C235" s="4" t="s">
        <v>1086</v>
      </c>
    </row>
    <row r="236" spans="1:3">
      <c r="A236" s="4" t="s">
        <v>1150</v>
      </c>
      <c r="B236" s="4" t="s">
        <v>2201</v>
      </c>
      <c r="C236" s="4" t="s">
        <v>1086</v>
      </c>
    </row>
    <row r="237" spans="1:3">
      <c r="A237" s="4" t="s">
        <v>961</v>
      </c>
      <c r="B237" s="4" t="s">
        <v>2311</v>
      </c>
      <c r="C237" s="4" t="s">
        <v>949</v>
      </c>
    </row>
    <row r="238" spans="1:3">
      <c r="A238" s="4" t="s">
        <v>1151</v>
      </c>
      <c r="B238" s="4" t="s">
        <v>2201</v>
      </c>
      <c r="C238" s="4" t="s">
        <v>1086</v>
      </c>
    </row>
    <row r="239" spans="1:3">
      <c r="A239" s="4" t="s">
        <v>1152</v>
      </c>
      <c r="B239" s="4" t="s">
        <v>2201</v>
      </c>
      <c r="C239" s="4" t="s">
        <v>1086</v>
      </c>
    </row>
    <row r="240" spans="1:3">
      <c r="A240" s="4" t="s">
        <v>1153</v>
      </c>
      <c r="B240" s="4" t="s">
        <v>2201</v>
      </c>
      <c r="C240" s="4" t="s">
        <v>1086</v>
      </c>
    </row>
    <row r="241" spans="1:3">
      <c r="A241" s="4" t="s">
        <v>1154</v>
      </c>
      <c r="B241" s="4" t="s">
        <v>2201</v>
      </c>
      <c r="C241" s="4" t="s">
        <v>1086</v>
      </c>
    </row>
    <row r="242" spans="1:3">
      <c r="A242" s="4" t="s">
        <v>1050</v>
      </c>
      <c r="B242" s="4" t="s">
        <v>2312</v>
      </c>
      <c r="C242" s="4" t="s">
        <v>1051</v>
      </c>
    </row>
    <row r="243" spans="1:3">
      <c r="A243" s="4" t="s">
        <v>1284</v>
      </c>
      <c r="B243" s="4" t="s">
        <v>2265</v>
      </c>
      <c r="C243" s="4" t="s">
        <v>1277</v>
      </c>
    </row>
    <row r="244" spans="1:3">
      <c r="A244" s="4" t="s">
        <v>987</v>
      </c>
      <c r="B244" s="4" t="s">
        <v>2313</v>
      </c>
      <c r="C244" s="4" t="s">
        <v>985</v>
      </c>
    </row>
    <row r="245" spans="1:3">
      <c r="A245" s="4" t="s">
        <v>1222</v>
      </c>
      <c r="B245" s="4" t="s">
        <v>2314</v>
      </c>
      <c r="C245" s="4" t="s">
        <v>1221</v>
      </c>
    </row>
    <row r="246" spans="1:3">
      <c r="A246" s="4" t="s">
        <v>1155</v>
      </c>
      <c r="B246" s="4" t="s">
        <v>2201</v>
      </c>
      <c r="C246" s="4" t="s">
        <v>1086</v>
      </c>
    </row>
    <row r="247" spans="1:3">
      <c r="A247" s="4" t="s">
        <v>1355</v>
      </c>
      <c r="B247" s="4" t="s">
        <v>2211</v>
      </c>
      <c r="C247" s="4" t="s">
        <v>1349</v>
      </c>
    </row>
    <row r="248" spans="1:3">
      <c r="A248" s="4" t="s">
        <v>1297</v>
      </c>
      <c r="B248" s="4" t="s">
        <v>2315</v>
      </c>
      <c r="C248" s="4" t="s">
        <v>1294</v>
      </c>
    </row>
    <row r="249" spans="1:3">
      <c r="A249" s="4" t="s">
        <v>1413</v>
      </c>
      <c r="B249" s="4" t="s">
        <v>2278</v>
      </c>
      <c r="C249" s="4" t="s">
        <v>1382</v>
      </c>
    </row>
    <row r="250" spans="1:3">
      <c r="A250" s="4" t="s">
        <v>992</v>
      </c>
      <c r="B250" s="4" t="s">
        <v>2316</v>
      </c>
      <c r="C250" s="4" t="s">
        <v>993</v>
      </c>
    </row>
    <row r="251" spans="1:3">
      <c r="A251" s="4" t="s">
        <v>918</v>
      </c>
      <c r="B251" s="4" t="s">
        <v>2317</v>
      </c>
      <c r="C251" s="4" t="s">
        <v>901</v>
      </c>
    </row>
    <row r="252" spans="1:3">
      <c r="A252" s="4" t="s">
        <v>1032</v>
      </c>
      <c r="B252" s="4" t="s">
        <v>2318</v>
      </c>
      <c r="C252" s="4" t="s">
        <v>1026</v>
      </c>
    </row>
    <row r="253" spans="1:3">
      <c r="A253" s="4" t="s">
        <v>919</v>
      </c>
      <c r="B253" s="4" t="s">
        <v>2319</v>
      </c>
      <c r="C253" s="4" t="s">
        <v>901</v>
      </c>
    </row>
    <row r="254" spans="1:3">
      <c r="A254" s="4" t="s">
        <v>1156</v>
      </c>
      <c r="B254" s="4" t="s">
        <v>2320</v>
      </c>
      <c r="C254" s="4" t="s">
        <v>1086</v>
      </c>
    </row>
    <row r="255" spans="1:3">
      <c r="A255" s="4" t="s">
        <v>1157</v>
      </c>
      <c r="B255" s="4" t="s">
        <v>2320</v>
      </c>
      <c r="C255" s="4" t="s">
        <v>1086</v>
      </c>
    </row>
    <row r="256" spans="1:3">
      <c r="A256" s="4" t="s">
        <v>1033</v>
      </c>
      <c r="B256" s="4" t="s">
        <v>2321</v>
      </c>
      <c r="C256" s="4" t="s">
        <v>1026</v>
      </c>
    </row>
    <row r="257" spans="1:3">
      <c r="A257" s="4" t="s">
        <v>920</v>
      </c>
      <c r="B257" s="4" t="s">
        <v>2322</v>
      </c>
      <c r="C257" s="4" t="s">
        <v>901</v>
      </c>
    </row>
    <row r="258" spans="1:3">
      <c r="A258" s="4" t="s">
        <v>962</v>
      </c>
      <c r="B258" s="4" t="s">
        <v>2232</v>
      </c>
      <c r="C258" s="4" t="s">
        <v>949</v>
      </c>
    </row>
    <row r="259" spans="1:3">
      <c r="A259" s="4" t="s">
        <v>1158</v>
      </c>
      <c r="B259" s="4" t="s">
        <v>2300</v>
      </c>
      <c r="C259" s="4" t="s">
        <v>1086</v>
      </c>
    </row>
    <row r="260" spans="1:3">
      <c r="A260" s="4" t="s">
        <v>1159</v>
      </c>
      <c r="B260" s="4" t="s">
        <v>2323</v>
      </c>
      <c r="C260" s="4" t="s">
        <v>1086</v>
      </c>
    </row>
    <row r="261" spans="1:3">
      <c r="A261" s="4" t="s">
        <v>1414</v>
      </c>
      <c r="B261" s="4" t="s">
        <v>2324</v>
      </c>
      <c r="C261" s="4" t="s">
        <v>1382</v>
      </c>
    </row>
    <row r="262" spans="1:3">
      <c r="A262" s="4" t="s">
        <v>1223</v>
      </c>
      <c r="B262" s="4" t="s">
        <v>2325</v>
      </c>
      <c r="C262" s="4" t="s">
        <v>1221</v>
      </c>
    </row>
    <row r="263" spans="1:3">
      <c r="A263" s="4" t="s">
        <v>1298</v>
      </c>
      <c r="B263" s="4" t="s">
        <v>2326</v>
      </c>
      <c r="C263" s="4" t="s">
        <v>1294</v>
      </c>
    </row>
    <row r="264" spans="1:3">
      <c r="A264" s="4" t="s">
        <v>1246</v>
      </c>
      <c r="B264" s="4" t="s">
        <v>2225</v>
      </c>
      <c r="C264" s="4" t="s">
        <v>1243</v>
      </c>
    </row>
    <row r="265" spans="1:3">
      <c r="A265" s="4" t="s">
        <v>1199</v>
      </c>
      <c r="B265" s="4" t="s">
        <v>2327</v>
      </c>
      <c r="C265" s="4" t="s">
        <v>1197</v>
      </c>
    </row>
    <row r="266" spans="1:3">
      <c r="A266" s="4" t="s">
        <v>1021</v>
      </c>
      <c r="B266" s="4" t="s">
        <v>2328</v>
      </c>
      <c r="C266" s="4" t="s">
        <v>1022</v>
      </c>
    </row>
    <row r="267" spans="1:3">
      <c r="A267" s="4" t="s">
        <v>1265</v>
      </c>
      <c r="B267" s="4" t="s">
        <v>2329</v>
      </c>
      <c r="C267" s="4" t="s">
        <v>1266</v>
      </c>
    </row>
    <row r="268" spans="1:3">
      <c r="A268" s="4" t="s">
        <v>963</v>
      </c>
      <c r="B268" s="4" t="s">
        <v>2330</v>
      </c>
      <c r="C268" s="4" t="s">
        <v>949</v>
      </c>
    </row>
    <row r="269" spans="1:3">
      <c r="A269" s="4" t="s">
        <v>1005</v>
      </c>
      <c r="B269" s="4" t="s">
        <v>2331</v>
      </c>
      <c r="C269" s="4" t="s">
        <v>995</v>
      </c>
    </row>
    <row r="270" spans="1:3">
      <c r="A270" s="4" t="s">
        <v>1415</v>
      </c>
      <c r="B270" s="4" t="s">
        <v>2332</v>
      </c>
      <c r="C270" s="4" t="s">
        <v>1382</v>
      </c>
    </row>
    <row r="271" spans="1:3">
      <c r="A271" s="4" t="s">
        <v>1299</v>
      </c>
      <c r="B271" s="4" t="s">
        <v>2333</v>
      </c>
      <c r="C271" s="4" t="s">
        <v>1294</v>
      </c>
    </row>
    <row r="272" spans="1:3">
      <c r="A272" s="4" t="s">
        <v>1023</v>
      </c>
      <c r="B272" s="4" t="s">
        <v>2334</v>
      </c>
      <c r="C272" s="4" t="s">
        <v>1022</v>
      </c>
    </row>
    <row r="273" spans="1:3">
      <c r="A273" s="4" t="s">
        <v>1037</v>
      </c>
      <c r="B273" s="4" t="s">
        <v>2335</v>
      </c>
      <c r="C273" s="4" t="s">
        <v>1038</v>
      </c>
    </row>
    <row r="274" spans="1:3">
      <c r="A274" s="4" t="s">
        <v>1377</v>
      </c>
      <c r="B274" s="4" t="s">
        <v>2336</v>
      </c>
      <c r="C274" s="4" t="s">
        <v>1378</v>
      </c>
    </row>
    <row r="275" spans="1:3">
      <c r="A275" s="4" t="s">
        <v>1329</v>
      </c>
      <c r="B275" s="4" t="s">
        <v>2337</v>
      </c>
      <c r="C275" s="4" t="s">
        <v>1322</v>
      </c>
    </row>
    <row r="276" spans="1:3">
      <c r="A276" s="4" t="s">
        <v>1300</v>
      </c>
      <c r="B276" s="4" t="s">
        <v>2338</v>
      </c>
      <c r="C276" s="4" t="s">
        <v>1294</v>
      </c>
    </row>
    <row r="277" spans="1:3">
      <c r="A277" s="4" t="s">
        <v>1208</v>
      </c>
      <c r="B277" s="4" t="s">
        <v>2339</v>
      </c>
      <c r="C277" s="4" t="s">
        <v>1206</v>
      </c>
    </row>
    <row r="278" spans="1:3">
      <c r="A278" s="4" t="s">
        <v>1209</v>
      </c>
      <c r="B278" s="4" t="s">
        <v>2339</v>
      </c>
      <c r="C278" s="4" t="s">
        <v>1206</v>
      </c>
    </row>
    <row r="279" spans="1:3">
      <c r="A279" s="4" t="s">
        <v>1416</v>
      </c>
      <c r="B279" s="4" t="s">
        <v>2227</v>
      </c>
      <c r="C279" s="4" t="s">
        <v>1382</v>
      </c>
    </row>
    <row r="280" spans="1:3">
      <c r="A280" s="4" t="s">
        <v>1235</v>
      </c>
      <c r="B280" s="4" t="s">
        <v>2340</v>
      </c>
      <c r="C280" s="4" t="s">
        <v>1234</v>
      </c>
    </row>
    <row r="281" spans="1:3">
      <c r="A281" s="4" t="s">
        <v>921</v>
      </c>
      <c r="B281" s="4" t="s">
        <v>2341</v>
      </c>
      <c r="C281" s="4" t="s">
        <v>901</v>
      </c>
    </row>
    <row r="282" spans="1:3">
      <c r="A282" s="4" t="s">
        <v>1236</v>
      </c>
      <c r="B282" s="4" t="s">
        <v>2342</v>
      </c>
      <c r="C282" s="4" t="s">
        <v>1234</v>
      </c>
    </row>
    <row r="283" spans="1:3">
      <c r="A283" s="4" t="s">
        <v>1330</v>
      </c>
      <c r="B283" s="4" t="s">
        <v>2198</v>
      </c>
      <c r="C283" s="4" t="s">
        <v>1322</v>
      </c>
    </row>
    <row r="284" spans="1:3">
      <c r="A284" s="4" t="s">
        <v>1044</v>
      </c>
      <c r="B284" s="4" t="s">
        <v>2343</v>
      </c>
      <c r="C284" s="4" t="s">
        <v>1042</v>
      </c>
    </row>
    <row r="285" spans="1:3">
      <c r="A285" s="4" t="s">
        <v>1160</v>
      </c>
      <c r="B285" s="4" t="s">
        <v>2299</v>
      </c>
      <c r="C285" s="4" t="s">
        <v>1086</v>
      </c>
    </row>
    <row r="286" spans="1:3">
      <c r="A286" s="4" t="s">
        <v>1190</v>
      </c>
      <c r="B286" s="4" t="s">
        <v>2344</v>
      </c>
      <c r="C286" s="4" t="s">
        <v>1188</v>
      </c>
    </row>
    <row r="287" spans="1:3">
      <c r="A287" s="4" t="s">
        <v>1301</v>
      </c>
      <c r="B287" s="4" t="s">
        <v>2345</v>
      </c>
      <c r="C287" s="4" t="s">
        <v>1294</v>
      </c>
    </row>
    <row r="288" spans="1:3">
      <c r="A288" s="4" t="s">
        <v>1331</v>
      </c>
      <c r="B288" s="4" t="s">
        <v>2277</v>
      </c>
      <c r="C288" s="4" t="s">
        <v>1322</v>
      </c>
    </row>
    <row r="289" spans="1:3">
      <c r="A289" s="4" t="s">
        <v>964</v>
      </c>
      <c r="B289" s="4" t="s">
        <v>2346</v>
      </c>
      <c r="C289" s="4" t="s">
        <v>949</v>
      </c>
    </row>
    <row r="290" spans="1:3">
      <c r="A290" s="4" t="s">
        <v>1247</v>
      </c>
      <c r="B290" s="4" t="s">
        <v>2225</v>
      </c>
      <c r="C290" s="4" t="s">
        <v>1243</v>
      </c>
    </row>
    <row r="291" spans="1:3">
      <c r="A291" s="4" t="s">
        <v>1200</v>
      </c>
      <c r="B291" s="4" t="s">
        <v>2221</v>
      </c>
      <c r="C291" s="4" t="s">
        <v>1197</v>
      </c>
    </row>
    <row r="292" spans="1:3">
      <c r="A292" s="4" t="s">
        <v>1302</v>
      </c>
      <c r="B292" s="4" t="s">
        <v>2347</v>
      </c>
      <c r="C292" s="4" t="s">
        <v>1294</v>
      </c>
    </row>
    <row r="293" spans="1:3">
      <c r="A293" s="4" t="s">
        <v>1224</v>
      </c>
      <c r="B293" s="4" t="s">
        <v>2314</v>
      </c>
      <c r="C293" s="4" t="s">
        <v>1221</v>
      </c>
    </row>
    <row r="294" spans="1:3">
      <c r="A294" s="4" t="s">
        <v>922</v>
      </c>
      <c r="B294" s="4" t="s">
        <v>2348</v>
      </c>
      <c r="C294" s="4" t="s">
        <v>901</v>
      </c>
    </row>
    <row r="295" spans="1:3">
      <c r="A295" s="4" t="s">
        <v>1267</v>
      </c>
      <c r="B295" s="4" t="s">
        <v>2349</v>
      </c>
      <c r="C295" s="4" t="s">
        <v>1266</v>
      </c>
    </row>
    <row r="296" spans="1:3">
      <c r="A296" s="4" t="s">
        <v>1161</v>
      </c>
      <c r="B296" s="4" t="s">
        <v>2323</v>
      </c>
      <c r="C296" s="4" t="s">
        <v>1086</v>
      </c>
    </row>
    <row r="297" spans="1:3">
      <c r="A297" s="4" t="s">
        <v>1162</v>
      </c>
      <c r="B297" s="4" t="s">
        <v>2201</v>
      </c>
      <c r="C297" s="4" t="s">
        <v>1086</v>
      </c>
    </row>
    <row r="298" spans="1:3">
      <c r="A298" s="4" t="s">
        <v>923</v>
      </c>
      <c r="B298" s="4" t="s">
        <v>2350</v>
      </c>
      <c r="C298" s="4" t="s">
        <v>901</v>
      </c>
    </row>
    <row r="299" spans="1:3">
      <c r="A299" s="4" t="s">
        <v>1083</v>
      </c>
      <c r="B299" s="4" t="s">
        <v>2197</v>
      </c>
      <c r="C299" s="4" t="s">
        <v>1082</v>
      </c>
    </row>
    <row r="300" spans="1:3">
      <c r="A300" s="4" t="s">
        <v>1163</v>
      </c>
      <c r="B300" s="4" t="s">
        <v>2201</v>
      </c>
      <c r="C300" s="4" t="s">
        <v>1086</v>
      </c>
    </row>
    <row r="301" spans="1:3">
      <c r="A301" s="4" t="s">
        <v>1290</v>
      </c>
      <c r="B301" s="4" t="s">
        <v>2351</v>
      </c>
      <c r="C301" s="4" t="s">
        <v>1289</v>
      </c>
    </row>
    <row r="302" spans="1:3">
      <c r="A302" s="4" t="s">
        <v>1332</v>
      </c>
      <c r="B302" s="4" t="s">
        <v>2198</v>
      </c>
      <c r="C302" s="4" t="s">
        <v>1322</v>
      </c>
    </row>
    <row r="303" spans="1:3">
      <c r="A303" s="4" t="s">
        <v>1258</v>
      </c>
      <c r="B303" s="4" t="s">
        <v>2200</v>
      </c>
      <c r="C303" s="4" t="s">
        <v>1253</v>
      </c>
    </row>
    <row r="304" spans="1:3">
      <c r="A304" s="4" t="s">
        <v>1356</v>
      </c>
      <c r="B304" s="4" t="s">
        <v>2211</v>
      </c>
      <c r="C304" s="4" t="s">
        <v>1349</v>
      </c>
    </row>
    <row r="305" spans="1:3">
      <c r="A305" s="4" t="s">
        <v>1417</v>
      </c>
      <c r="B305" s="4" t="s">
        <v>2324</v>
      </c>
      <c r="C305" s="4" t="s">
        <v>1382</v>
      </c>
    </row>
    <row r="306" spans="1:3">
      <c r="A306" s="4" t="s">
        <v>1467</v>
      </c>
      <c r="B306" s="4" t="s">
        <v>2352</v>
      </c>
      <c r="C306" s="4" t="s">
        <v>1454</v>
      </c>
    </row>
    <row r="307" spans="1:3">
      <c r="A307" s="4" t="s">
        <v>1418</v>
      </c>
      <c r="B307" s="4" t="s">
        <v>2219</v>
      </c>
      <c r="C307" s="4" t="s">
        <v>1382</v>
      </c>
    </row>
    <row r="308" spans="1:3">
      <c r="A308" s="4" t="s">
        <v>1419</v>
      </c>
      <c r="B308" s="4" t="s">
        <v>2289</v>
      </c>
      <c r="C308" s="4" t="s">
        <v>1382</v>
      </c>
    </row>
    <row r="309" spans="1:3">
      <c r="A309" s="4" t="s">
        <v>924</v>
      </c>
      <c r="B309" s="4" t="s">
        <v>2353</v>
      </c>
      <c r="C309" s="4" t="s">
        <v>901</v>
      </c>
    </row>
    <row r="310" spans="1:3">
      <c r="A310" s="4" t="s">
        <v>1084</v>
      </c>
      <c r="B310" s="4" t="s">
        <v>2197</v>
      </c>
      <c r="C310" s="4" t="s">
        <v>1082</v>
      </c>
    </row>
    <row r="311" spans="1:3">
      <c r="A311" s="4" t="s">
        <v>1303</v>
      </c>
      <c r="B311" s="4" t="s">
        <v>2226</v>
      </c>
      <c r="C311" s="4" t="s">
        <v>1294</v>
      </c>
    </row>
    <row r="312" spans="1:3">
      <c r="A312" s="4" t="s">
        <v>1006</v>
      </c>
      <c r="B312" s="4" t="s">
        <v>2354</v>
      </c>
      <c r="C312" s="4" t="s">
        <v>995</v>
      </c>
    </row>
    <row r="313" spans="1:3">
      <c r="A313" s="4" t="s">
        <v>1440</v>
      </c>
      <c r="B313" s="4" t="s">
        <v>2307</v>
      </c>
      <c r="C313" s="4" t="s">
        <v>1437</v>
      </c>
    </row>
    <row r="314" spans="1:3">
      <c r="A314" s="4" t="s">
        <v>925</v>
      </c>
      <c r="B314" s="4" t="s">
        <v>2355</v>
      </c>
      <c r="C314" s="4" t="s">
        <v>901</v>
      </c>
    </row>
    <row r="315" spans="1:3">
      <c r="A315" s="4" t="s">
        <v>1291</v>
      </c>
      <c r="B315" s="4" t="s">
        <v>2351</v>
      </c>
      <c r="C315" s="4" t="s">
        <v>1289</v>
      </c>
    </row>
    <row r="316" spans="1:3">
      <c r="A316" s="4" t="s">
        <v>1420</v>
      </c>
      <c r="B316" s="4" t="s">
        <v>2227</v>
      </c>
      <c r="C316" s="4" t="s">
        <v>1382</v>
      </c>
    </row>
    <row r="317" spans="1:3">
      <c r="A317" s="4" t="s">
        <v>1164</v>
      </c>
      <c r="B317" s="4" t="s">
        <v>2201</v>
      </c>
      <c r="C317" s="4" t="s">
        <v>1086</v>
      </c>
    </row>
    <row r="318" spans="1:3">
      <c r="A318" s="4" t="s">
        <v>1237</v>
      </c>
      <c r="B318" s="4" t="s">
        <v>2238</v>
      </c>
      <c r="C318" s="4" t="s">
        <v>1234</v>
      </c>
    </row>
    <row r="319" spans="1:3">
      <c r="A319" s="4" t="s">
        <v>1274</v>
      </c>
      <c r="B319" s="4" t="s">
        <v>2356</v>
      </c>
      <c r="C319" s="4" t="s">
        <v>1273</v>
      </c>
    </row>
    <row r="320" spans="1:3">
      <c r="A320" s="4" t="s">
        <v>1379</v>
      </c>
      <c r="B320" s="4" t="s">
        <v>2336</v>
      </c>
      <c r="C320" s="4" t="s">
        <v>1378</v>
      </c>
    </row>
    <row r="321" spans="1:3">
      <c r="A321" s="4" t="s">
        <v>1333</v>
      </c>
      <c r="B321" s="4" t="s">
        <v>2234</v>
      </c>
      <c r="C321" s="4" t="s">
        <v>1322</v>
      </c>
    </row>
    <row r="322" spans="1:3">
      <c r="A322" s="4" t="s">
        <v>1304</v>
      </c>
      <c r="B322" s="4" t="s">
        <v>2357</v>
      </c>
      <c r="C322" s="4" t="s">
        <v>1294</v>
      </c>
    </row>
    <row r="323" spans="1:3">
      <c r="A323" s="4" t="s">
        <v>926</v>
      </c>
      <c r="B323" s="4" t="s">
        <v>2263</v>
      </c>
      <c r="C323" s="4" t="s">
        <v>901</v>
      </c>
    </row>
    <row r="324" spans="1:3">
      <c r="A324" s="4" t="s">
        <v>1292</v>
      </c>
      <c r="B324" s="4" t="s">
        <v>2351</v>
      </c>
      <c r="C324" s="4" t="s">
        <v>1289</v>
      </c>
    </row>
    <row r="325" spans="1:3">
      <c r="A325" s="4" t="s">
        <v>965</v>
      </c>
      <c r="B325" s="4" t="s">
        <v>2346</v>
      </c>
      <c r="C325" s="4" t="s">
        <v>949</v>
      </c>
    </row>
    <row r="326" spans="1:3">
      <c r="A326" s="4" t="s">
        <v>927</v>
      </c>
      <c r="B326" s="4" t="s">
        <v>2341</v>
      </c>
      <c r="C326" s="4" t="s">
        <v>901</v>
      </c>
    </row>
    <row r="327" spans="1:3">
      <c r="A327" s="4" t="s">
        <v>1165</v>
      </c>
      <c r="B327" s="4" t="s">
        <v>2323</v>
      </c>
      <c r="C327" s="4" t="s">
        <v>1086</v>
      </c>
    </row>
    <row r="328" spans="1:3">
      <c r="A328" s="4" t="s">
        <v>1201</v>
      </c>
      <c r="B328" s="4" t="s">
        <v>2358</v>
      </c>
      <c r="C328" s="4" t="s">
        <v>1197</v>
      </c>
    </row>
    <row r="329" spans="1:3">
      <c r="A329" s="4" t="s">
        <v>1039</v>
      </c>
      <c r="B329" s="4" t="s">
        <v>2359</v>
      </c>
      <c r="C329" s="4" t="s">
        <v>1038</v>
      </c>
    </row>
    <row r="330" spans="1:3">
      <c r="A330" s="4" t="s">
        <v>1421</v>
      </c>
      <c r="B330" s="4" t="s">
        <v>2271</v>
      </c>
      <c r="C330" s="4" t="s">
        <v>1382</v>
      </c>
    </row>
    <row r="331" spans="1:3">
      <c r="A331" s="4" t="s">
        <v>928</v>
      </c>
      <c r="B331" s="4" t="s">
        <v>2235</v>
      </c>
      <c r="C331" s="4" t="s">
        <v>901</v>
      </c>
    </row>
    <row r="332" spans="1:3">
      <c r="A332" s="4" t="s">
        <v>1447</v>
      </c>
      <c r="B332" s="4" t="s">
        <v>2360</v>
      </c>
      <c r="C332" s="4" t="s">
        <v>1443</v>
      </c>
    </row>
    <row r="333" spans="1:3">
      <c r="A333" s="4" t="s">
        <v>1067</v>
      </c>
      <c r="B333" s="4" t="s">
        <v>2361</v>
      </c>
      <c r="C333" s="4" t="s">
        <v>1054</v>
      </c>
    </row>
    <row r="334" spans="1:3">
      <c r="A334" s="4" t="s">
        <v>1068</v>
      </c>
      <c r="B334" s="4" t="s">
        <v>2362</v>
      </c>
      <c r="C334" s="4" t="s">
        <v>1054</v>
      </c>
    </row>
    <row r="335" spans="1:3">
      <c r="A335" s="4" t="s">
        <v>1305</v>
      </c>
      <c r="B335" s="4" t="s">
        <v>2357</v>
      </c>
      <c r="C335" s="4" t="s">
        <v>1294</v>
      </c>
    </row>
    <row r="336" spans="1:3">
      <c r="A336" s="4" t="s">
        <v>1007</v>
      </c>
      <c r="B336" s="4" t="s">
        <v>2363</v>
      </c>
      <c r="C336" s="4" t="s">
        <v>995</v>
      </c>
    </row>
    <row r="337" spans="1:3">
      <c r="A337" s="4" t="s">
        <v>1306</v>
      </c>
      <c r="B337" s="4" t="s">
        <v>2236</v>
      </c>
      <c r="C337" s="4" t="s">
        <v>1294</v>
      </c>
    </row>
    <row r="338" spans="1:3">
      <c r="A338" s="4" t="s">
        <v>1259</v>
      </c>
      <c r="B338" s="4" t="s">
        <v>2364</v>
      </c>
      <c r="C338" s="4" t="s">
        <v>1253</v>
      </c>
    </row>
    <row r="339" spans="1:3">
      <c r="A339" s="4" t="s">
        <v>966</v>
      </c>
      <c r="B339" s="4" t="s">
        <v>2365</v>
      </c>
      <c r="C339" s="4" t="s">
        <v>949</v>
      </c>
    </row>
    <row r="340" spans="1:3">
      <c r="A340" s="4" t="s">
        <v>929</v>
      </c>
      <c r="B340" s="4" t="s">
        <v>2366</v>
      </c>
      <c r="C340" s="4" t="s">
        <v>901</v>
      </c>
    </row>
    <row r="341" spans="1:3">
      <c r="A341" s="4" t="s">
        <v>930</v>
      </c>
      <c r="B341" s="4" t="s">
        <v>2367</v>
      </c>
      <c r="C341" s="4" t="s">
        <v>901</v>
      </c>
    </row>
    <row r="342" spans="1:3">
      <c r="A342" s="4" t="s">
        <v>1008</v>
      </c>
      <c r="B342" s="4" t="s">
        <v>2331</v>
      </c>
      <c r="C342" s="4" t="s">
        <v>995</v>
      </c>
    </row>
    <row r="343" spans="1:3">
      <c r="A343" s="4" t="s">
        <v>1380</v>
      </c>
      <c r="B343" s="4" t="s">
        <v>2336</v>
      </c>
      <c r="C343" s="4" t="s">
        <v>1378</v>
      </c>
    </row>
    <row r="344" spans="1:3">
      <c r="A344" s="4" t="s">
        <v>1341</v>
      </c>
      <c r="B344" s="4" t="s">
        <v>2293</v>
      </c>
      <c r="C344" s="4" t="s">
        <v>1340</v>
      </c>
    </row>
    <row r="345" spans="1:3">
      <c r="A345" s="4" t="s">
        <v>931</v>
      </c>
      <c r="B345" s="4" t="s">
        <v>2368</v>
      </c>
      <c r="C345" s="4" t="s">
        <v>901</v>
      </c>
    </row>
    <row r="346" spans="1:3">
      <c r="A346" s="4" t="s">
        <v>1024</v>
      </c>
      <c r="B346" s="4" t="s">
        <v>2334</v>
      </c>
      <c r="C346" s="4" t="s">
        <v>1022</v>
      </c>
    </row>
    <row r="347" spans="1:3">
      <c r="A347" s="4" t="s">
        <v>1009</v>
      </c>
      <c r="B347" s="4" t="s">
        <v>2203</v>
      </c>
      <c r="C347" s="4" t="s">
        <v>995</v>
      </c>
    </row>
    <row r="348" spans="1:3">
      <c r="A348" s="4" t="s">
        <v>932</v>
      </c>
      <c r="B348" s="4" t="s">
        <v>2348</v>
      </c>
      <c r="C348" s="4" t="s">
        <v>901</v>
      </c>
    </row>
    <row r="349" spans="1:3">
      <c r="A349" s="4" t="s">
        <v>933</v>
      </c>
      <c r="B349" s="4" t="s">
        <v>2348</v>
      </c>
      <c r="C349" s="4" t="s">
        <v>901</v>
      </c>
    </row>
    <row r="350" spans="1:3">
      <c r="A350" s="4" t="s">
        <v>1307</v>
      </c>
      <c r="B350" s="4" t="s">
        <v>2369</v>
      </c>
      <c r="C350" s="4" t="s">
        <v>1294</v>
      </c>
    </row>
    <row r="351" spans="1:3">
      <c r="A351" s="4" t="s">
        <v>1422</v>
      </c>
      <c r="B351" s="4" t="s">
        <v>2278</v>
      </c>
      <c r="C351" s="4" t="s">
        <v>1382</v>
      </c>
    </row>
    <row r="352" spans="1:3">
      <c r="A352" s="4" t="s">
        <v>934</v>
      </c>
      <c r="B352" s="4" t="s">
        <v>2370</v>
      </c>
      <c r="C352" s="4" t="s">
        <v>901</v>
      </c>
    </row>
    <row r="353" spans="1:3">
      <c r="A353" s="4" t="s">
        <v>1010</v>
      </c>
      <c r="B353" s="4" t="s">
        <v>2371</v>
      </c>
      <c r="C353" s="4" t="s">
        <v>995</v>
      </c>
    </row>
    <row r="354" spans="1:3">
      <c r="A354" s="4" t="s">
        <v>1218</v>
      </c>
      <c r="B354" s="4" t="s">
        <v>2372</v>
      </c>
      <c r="C354" s="4" t="s">
        <v>1214</v>
      </c>
    </row>
    <row r="355" spans="1:3">
      <c r="A355" s="4" t="s">
        <v>1423</v>
      </c>
      <c r="B355" s="4" t="s">
        <v>2227</v>
      </c>
      <c r="C355" s="4" t="s">
        <v>1382</v>
      </c>
    </row>
    <row r="356" spans="1:3">
      <c r="A356" s="4" t="s">
        <v>1069</v>
      </c>
      <c r="B356" s="4" t="s">
        <v>2373</v>
      </c>
      <c r="C356" s="4" t="s">
        <v>1054</v>
      </c>
    </row>
    <row r="357" spans="1:3">
      <c r="A357" s="4" t="s">
        <v>1285</v>
      </c>
      <c r="B357" s="4" t="s">
        <v>2374</v>
      </c>
      <c r="C357" s="4" t="s">
        <v>1277</v>
      </c>
    </row>
    <row r="358" spans="1:3">
      <c r="A358" s="4" t="s">
        <v>1308</v>
      </c>
      <c r="B358" s="4" t="s">
        <v>2347</v>
      </c>
      <c r="C358" s="4" t="s">
        <v>1294</v>
      </c>
    </row>
    <row r="359" spans="1:3">
      <c r="A359" s="4" t="s">
        <v>967</v>
      </c>
      <c r="B359" s="4" t="s">
        <v>2375</v>
      </c>
      <c r="C359" s="4" t="s">
        <v>949</v>
      </c>
    </row>
    <row r="360" spans="1:3">
      <c r="A360" s="4" t="s">
        <v>1357</v>
      </c>
      <c r="B360" s="4" t="s">
        <v>2376</v>
      </c>
      <c r="C360" s="4" t="s">
        <v>1349</v>
      </c>
    </row>
    <row r="361" spans="1:3">
      <c r="A361" s="4" t="s">
        <v>935</v>
      </c>
      <c r="B361" s="4" t="s">
        <v>2239</v>
      </c>
      <c r="C361" s="4" t="s">
        <v>901</v>
      </c>
    </row>
    <row r="362" spans="1:3">
      <c r="A362" s="4" t="s">
        <v>1309</v>
      </c>
      <c r="B362" s="4" t="s">
        <v>2345</v>
      </c>
      <c r="C362" s="4" t="s">
        <v>1294</v>
      </c>
    </row>
    <row r="363" spans="1:3">
      <c r="A363" s="4" t="s">
        <v>1011</v>
      </c>
      <c r="B363" s="4" t="s">
        <v>2377</v>
      </c>
      <c r="C363" s="4" t="s">
        <v>995</v>
      </c>
    </row>
    <row r="364" spans="1:3">
      <c r="A364" s="4" t="s">
        <v>1225</v>
      </c>
      <c r="B364" s="4" t="s">
        <v>2325</v>
      </c>
      <c r="C364" s="4" t="s">
        <v>1221</v>
      </c>
    </row>
    <row r="365" spans="1:3">
      <c r="A365" s="4" t="s">
        <v>1012</v>
      </c>
      <c r="B365" s="4" t="s">
        <v>2354</v>
      </c>
      <c r="C365" s="4" t="s">
        <v>995</v>
      </c>
    </row>
    <row r="366" spans="1:3">
      <c r="A366" s="4" t="s">
        <v>968</v>
      </c>
      <c r="B366" s="4" t="s">
        <v>2214</v>
      </c>
      <c r="C366" s="4" t="s">
        <v>949</v>
      </c>
    </row>
    <row r="367" spans="1:3">
      <c r="A367" s="4" t="s">
        <v>1013</v>
      </c>
      <c r="B367" s="4" t="s">
        <v>2286</v>
      </c>
      <c r="C367" s="4" t="s">
        <v>995</v>
      </c>
    </row>
    <row r="368" spans="1:3">
      <c r="A368" s="4" t="s">
        <v>1268</v>
      </c>
      <c r="B368" s="4" t="s">
        <v>2329</v>
      </c>
      <c r="C368" s="4" t="s">
        <v>1266</v>
      </c>
    </row>
    <row r="369" spans="1:3">
      <c r="A369" s="4" t="s">
        <v>1310</v>
      </c>
      <c r="B369" s="4" t="s">
        <v>2378</v>
      </c>
      <c r="C369" s="4" t="s">
        <v>1294</v>
      </c>
    </row>
    <row r="370" spans="1:3">
      <c r="A370" s="4" t="s">
        <v>1070</v>
      </c>
      <c r="B370" s="4" t="s">
        <v>2220</v>
      </c>
      <c r="C370" s="4" t="s">
        <v>1054</v>
      </c>
    </row>
    <row r="371" spans="1:3">
      <c r="A371" s="4" t="s">
        <v>1346</v>
      </c>
      <c r="B371" s="4" t="s">
        <v>2379</v>
      </c>
      <c r="C371" s="4" t="s">
        <v>1347</v>
      </c>
    </row>
    <row r="372" spans="1:3">
      <c r="A372" s="4" t="s">
        <v>1441</v>
      </c>
      <c r="B372" s="4" t="s">
        <v>2380</v>
      </c>
      <c r="C372" s="4" t="s">
        <v>1437</v>
      </c>
    </row>
    <row r="373" spans="1:3">
      <c r="A373" s="4" t="s">
        <v>969</v>
      </c>
      <c r="B373" s="4" t="s">
        <v>2381</v>
      </c>
      <c r="C373" s="4" t="s">
        <v>949</v>
      </c>
    </row>
    <row r="374" spans="1:3">
      <c r="A374" s="4" t="s">
        <v>1311</v>
      </c>
      <c r="B374" s="4" t="s">
        <v>2347</v>
      </c>
      <c r="C374" s="4" t="s">
        <v>1294</v>
      </c>
    </row>
    <row r="375" spans="1:3">
      <c r="A375" s="4" t="s">
        <v>1166</v>
      </c>
      <c r="B375" s="4" t="s">
        <v>2201</v>
      </c>
      <c r="C375" s="4" t="s">
        <v>1086</v>
      </c>
    </row>
    <row r="376" spans="1:3">
      <c r="A376" s="4" t="s">
        <v>936</v>
      </c>
      <c r="B376" s="4" t="s">
        <v>2246</v>
      </c>
      <c r="C376" s="4" t="s">
        <v>901</v>
      </c>
    </row>
    <row r="377" spans="1:3">
      <c r="A377" s="4" t="s">
        <v>1226</v>
      </c>
      <c r="B377" s="4" t="s">
        <v>2382</v>
      </c>
      <c r="C377" s="4" t="s">
        <v>1221</v>
      </c>
    </row>
    <row r="378" spans="1:3">
      <c r="A378" s="4" t="s">
        <v>1227</v>
      </c>
      <c r="B378" s="4" t="s">
        <v>2383</v>
      </c>
      <c r="C378" s="4" t="s">
        <v>1221</v>
      </c>
    </row>
    <row r="379" spans="1:3">
      <c r="A379" s="4" t="s">
        <v>1312</v>
      </c>
      <c r="B379" s="4" t="s">
        <v>2236</v>
      </c>
      <c r="C379" s="4" t="s">
        <v>1294</v>
      </c>
    </row>
    <row r="380" spans="1:3">
      <c r="A380" s="4" t="s">
        <v>1468</v>
      </c>
      <c r="B380" s="4" t="s">
        <v>2223</v>
      </c>
      <c r="C380" s="4" t="s">
        <v>1454</v>
      </c>
    </row>
    <row r="381" spans="1:3">
      <c r="A381" s="4" t="s">
        <v>1424</v>
      </c>
      <c r="B381" s="4" t="s">
        <v>2227</v>
      </c>
      <c r="C381" s="4" t="s">
        <v>1382</v>
      </c>
    </row>
    <row r="382" spans="1:3">
      <c r="A382" s="4" t="s">
        <v>1260</v>
      </c>
      <c r="B382" s="4" t="s">
        <v>2200</v>
      </c>
      <c r="C382" s="4" t="s">
        <v>1253</v>
      </c>
    </row>
    <row r="383" spans="1:3">
      <c r="A383" s="4" t="s">
        <v>1334</v>
      </c>
      <c r="B383" s="4" t="s">
        <v>2205</v>
      </c>
      <c r="C383" s="4" t="s">
        <v>1322</v>
      </c>
    </row>
    <row r="384" spans="1:3">
      <c r="A384" s="4" t="s">
        <v>1071</v>
      </c>
      <c r="B384" s="4" t="s">
        <v>2362</v>
      </c>
      <c r="C384" s="4" t="s">
        <v>1054</v>
      </c>
    </row>
    <row r="385" spans="1:3">
      <c r="A385" s="4" t="s">
        <v>1448</v>
      </c>
      <c r="B385" s="4" t="s">
        <v>2384</v>
      </c>
      <c r="C385" s="4" t="s">
        <v>1443</v>
      </c>
    </row>
    <row r="386" spans="1:3">
      <c r="A386" s="4" t="s">
        <v>1313</v>
      </c>
      <c r="B386" s="4" t="s">
        <v>2236</v>
      </c>
      <c r="C386" s="4" t="s">
        <v>1294</v>
      </c>
    </row>
    <row r="387" spans="1:3">
      <c r="A387" s="4" t="s">
        <v>1314</v>
      </c>
      <c r="B387" s="4" t="s">
        <v>2385</v>
      </c>
      <c r="C387" s="4" t="s">
        <v>1294</v>
      </c>
    </row>
    <row r="388" spans="1:3">
      <c r="A388" s="4" t="s">
        <v>1358</v>
      </c>
      <c r="B388" s="4" t="s">
        <v>2386</v>
      </c>
      <c r="C388" s="4" t="s">
        <v>1349</v>
      </c>
    </row>
    <row r="389" spans="1:3">
      <c r="A389" s="4" t="s">
        <v>988</v>
      </c>
      <c r="B389" s="4" t="s">
        <v>2387</v>
      </c>
      <c r="C389" s="4" t="s">
        <v>985</v>
      </c>
    </row>
    <row r="390" spans="1:3">
      <c r="A390" s="4" t="s">
        <v>1052</v>
      </c>
      <c r="B390" s="4" t="s">
        <v>2388</v>
      </c>
      <c r="C390" s="4" t="s">
        <v>1051</v>
      </c>
    </row>
    <row r="391" spans="1:3">
      <c r="A391" s="4" t="s">
        <v>937</v>
      </c>
      <c r="B391" s="4" t="s">
        <v>2389</v>
      </c>
      <c r="C391" s="4" t="s">
        <v>901</v>
      </c>
    </row>
    <row r="392" spans="1:3">
      <c r="A392" s="4" t="s">
        <v>970</v>
      </c>
      <c r="B392" s="4" t="s">
        <v>2346</v>
      </c>
      <c r="C392" s="4" t="s">
        <v>949</v>
      </c>
    </row>
    <row r="393" spans="1:3">
      <c r="A393" s="4" t="s">
        <v>1359</v>
      </c>
      <c r="B393" s="4" t="s">
        <v>2297</v>
      </c>
      <c r="C393" s="4" t="s">
        <v>1349</v>
      </c>
    </row>
    <row r="394" spans="1:3">
      <c r="A394" s="4" t="s">
        <v>971</v>
      </c>
      <c r="B394" s="4" t="s">
        <v>2390</v>
      </c>
      <c r="C394" s="4" t="s">
        <v>949</v>
      </c>
    </row>
    <row r="395" spans="1:3">
      <c r="A395" s="4" t="s">
        <v>1469</v>
      </c>
      <c r="B395" s="4" t="s">
        <v>2223</v>
      </c>
      <c r="C395" s="4" t="s">
        <v>1454</v>
      </c>
    </row>
    <row r="396" spans="1:3">
      <c r="A396" s="4" t="s">
        <v>1045</v>
      </c>
      <c r="B396" s="4" t="s">
        <v>2391</v>
      </c>
      <c r="C396" s="4" t="s">
        <v>1042</v>
      </c>
    </row>
    <row r="397" spans="1:3">
      <c r="A397" s="4" t="s">
        <v>1360</v>
      </c>
      <c r="B397" s="4" t="s">
        <v>2392</v>
      </c>
      <c r="C397" s="4" t="s">
        <v>1349</v>
      </c>
    </row>
    <row r="398" spans="1:3">
      <c r="A398" s="4" t="s">
        <v>1425</v>
      </c>
      <c r="B398" s="4" t="s">
        <v>2324</v>
      </c>
      <c r="C398" s="4" t="s">
        <v>1382</v>
      </c>
    </row>
    <row r="399" spans="1:3">
      <c r="A399" s="4" t="s">
        <v>1361</v>
      </c>
      <c r="B399" s="4" t="s">
        <v>2376</v>
      </c>
      <c r="C399" s="4" t="s">
        <v>1349</v>
      </c>
    </row>
    <row r="400" spans="1:3">
      <c r="A400" s="4" t="s">
        <v>1191</v>
      </c>
      <c r="B400" s="4" t="s">
        <v>2240</v>
      </c>
      <c r="C400" s="4" t="s">
        <v>1188</v>
      </c>
    </row>
    <row r="401" spans="1:3">
      <c r="A401" s="4" t="s">
        <v>1362</v>
      </c>
      <c r="B401" s="4" t="s">
        <v>2393</v>
      </c>
      <c r="C401" s="4" t="s">
        <v>1349</v>
      </c>
    </row>
    <row r="402" spans="1:3">
      <c r="A402" s="4" t="s">
        <v>1046</v>
      </c>
      <c r="B402" s="4" t="s">
        <v>2394</v>
      </c>
      <c r="C402" s="4" t="s">
        <v>1042</v>
      </c>
    </row>
    <row r="403" spans="1:3">
      <c r="A403" s="4" t="s">
        <v>1228</v>
      </c>
      <c r="B403" s="4" t="s">
        <v>2395</v>
      </c>
      <c r="C403" s="4" t="s">
        <v>1221</v>
      </c>
    </row>
    <row r="404" spans="1:3">
      <c r="A404" s="4" t="s">
        <v>1250</v>
      </c>
      <c r="B404" s="4" t="s">
        <v>2396</v>
      </c>
      <c r="C404" s="4" t="s">
        <v>1251</v>
      </c>
    </row>
    <row r="405" spans="1:3">
      <c r="A405" s="4" t="s">
        <v>938</v>
      </c>
      <c r="B405" s="4" t="s">
        <v>2350</v>
      </c>
      <c r="C405" s="4" t="s">
        <v>901</v>
      </c>
    </row>
    <row r="406" spans="1:3">
      <c r="A406" s="4" t="s">
        <v>1261</v>
      </c>
      <c r="B406" s="4" t="s">
        <v>2287</v>
      </c>
      <c r="C406" s="4" t="s">
        <v>1253</v>
      </c>
    </row>
    <row r="407" spans="1:3">
      <c r="A407" s="4" t="s">
        <v>1040</v>
      </c>
      <c r="B407" s="4" t="s">
        <v>2335</v>
      </c>
      <c r="C407" s="4" t="s">
        <v>1038</v>
      </c>
    </row>
    <row r="408" spans="1:3">
      <c r="A408" s="4" t="s">
        <v>1072</v>
      </c>
      <c r="B408" s="4" t="s">
        <v>2220</v>
      </c>
      <c r="C408" s="4" t="s">
        <v>1054</v>
      </c>
    </row>
    <row r="409" spans="1:3">
      <c r="A409" s="4" t="s">
        <v>972</v>
      </c>
      <c r="B409" s="4" t="s">
        <v>2290</v>
      </c>
      <c r="C409" s="4" t="s">
        <v>949</v>
      </c>
    </row>
    <row r="410" spans="1:3">
      <c r="A410" s="4" t="s">
        <v>1073</v>
      </c>
      <c r="B410" s="4" t="s">
        <v>2362</v>
      </c>
      <c r="C410" s="4" t="s">
        <v>1054</v>
      </c>
    </row>
    <row r="411" spans="1:3">
      <c r="A411" s="4" t="s">
        <v>1269</v>
      </c>
      <c r="B411" s="4" t="s">
        <v>2329</v>
      </c>
      <c r="C411" s="4" t="s">
        <v>1266</v>
      </c>
    </row>
    <row r="412" spans="1:3">
      <c r="A412" s="4" t="s">
        <v>1014</v>
      </c>
      <c r="B412" s="4" t="s">
        <v>2397</v>
      </c>
      <c r="C412" s="4" t="s">
        <v>995</v>
      </c>
    </row>
    <row r="413" spans="1:3">
      <c r="A413" s="4" t="s">
        <v>1047</v>
      </c>
      <c r="B413" s="4" t="s">
        <v>2343</v>
      </c>
      <c r="C413" s="4" t="s">
        <v>1042</v>
      </c>
    </row>
    <row r="414" spans="1:3">
      <c r="A414" s="4" t="s">
        <v>1167</v>
      </c>
      <c r="B414" s="4" t="s">
        <v>2201</v>
      </c>
      <c r="C414" s="4" t="s">
        <v>1086</v>
      </c>
    </row>
    <row r="415" spans="1:3">
      <c r="A415" s="4" t="s">
        <v>1275</v>
      </c>
      <c r="B415" s="4" t="s">
        <v>2398</v>
      </c>
      <c r="C415" s="4" t="s">
        <v>1273</v>
      </c>
    </row>
    <row r="416" spans="1:3">
      <c r="A416" s="4" t="s">
        <v>939</v>
      </c>
      <c r="B416" s="4" t="s">
        <v>2355</v>
      </c>
      <c r="C416" s="4" t="s">
        <v>901</v>
      </c>
    </row>
    <row r="417" spans="1:3">
      <c r="A417" s="4" t="s">
        <v>1229</v>
      </c>
      <c r="B417" s="4" t="s">
        <v>2399</v>
      </c>
      <c r="C417" s="4" t="s">
        <v>1221</v>
      </c>
    </row>
    <row r="418" spans="1:3">
      <c r="A418" s="4" t="s">
        <v>1202</v>
      </c>
      <c r="B418" s="4" t="s">
        <v>2400</v>
      </c>
      <c r="C418" s="4" t="s">
        <v>1197</v>
      </c>
    </row>
    <row r="419" spans="1:3">
      <c r="A419" s="4" t="s">
        <v>1449</v>
      </c>
      <c r="B419" s="4" t="s">
        <v>2401</v>
      </c>
      <c r="C419" s="4" t="s">
        <v>1443</v>
      </c>
    </row>
    <row r="420" spans="1:3">
      <c r="A420" s="4" t="s">
        <v>1426</v>
      </c>
      <c r="B420" s="4" t="s">
        <v>2222</v>
      </c>
      <c r="C420" s="4" t="s">
        <v>1382</v>
      </c>
    </row>
    <row r="421" spans="1:3">
      <c r="A421" s="4" t="s">
        <v>1262</v>
      </c>
      <c r="B421" s="4" t="s">
        <v>2402</v>
      </c>
      <c r="C421" s="4" t="s">
        <v>1253</v>
      </c>
    </row>
    <row r="422" spans="1:3">
      <c r="A422" s="4" t="s">
        <v>1230</v>
      </c>
      <c r="B422" s="4" t="s">
        <v>2403</v>
      </c>
      <c r="C422" s="4" t="s">
        <v>1221</v>
      </c>
    </row>
    <row r="423" spans="1:3">
      <c r="A423" s="4" t="s">
        <v>1074</v>
      </c>
      <c r="B423" s="4" t="s">
        <v>2404</v>
      </c>
      <c r="C423" s="4" t="s">
        <v>1054</v>
      </c>
    </row>
    <row r="424" spans="1:3">
      <c r="A424" s="4" t="s">
        <v>1470</v>
      </c>
      <c r="B424" s="4" t="s">
        <v>2273</v>
      </c>
      <c r="C424" s="4" t="s">
        <v>1454</v>
      </c>
    </row>
    <row r="425" spans="1:3">
      <c r="A425" s="4" t="s">
        <v>940</v>
      </c>
      <c r="B425" s="4" t="s">
        <v>2405</v>
      </c>
      <c r="C425" s="4" t="s">
        <v>901</v>
      </c>
    </row>
    <row r="426" spans="1:3">
      <c r="A426" s="4" t="s">
        <v>1075</v>
      </c>
      <c r="B426" s="4" t="s">
        <v>2362</v>
      </c>
      <c r="C426" s="4" t="s">
        <v>1054</v>
      </c>
    </row>
    <row r="427" spans="1:3">
      <c r="A427" s="4" t="s">
        <v>1450</v>
      </c>
      <c r="B427" s="4" t="s">
        <v>2406</v>
      </c>
      <c r="C427" s="4" t="s">
        <v>1443</v>
      </c>
    </row>
    <row r="428" spans="1:3">
      <c r="A428" s="4" t="s">
        <v>973</v>
      </c>
      <c r="B428" s="4" t="s">
        <v>2407</v>
      </c>
      <c r="C428" s="4" t="s">
        <v>949</v>
      </c>
    </row>
    <row r="429" spans="1:3">
      <c r="A429" s="4" t="s">
        <v>1342</v>
      </c>
      <c r="B429" s="4" t="s">
        <v>2408</v>
      </c>
      <c r="C429" s="4" t="s">
        <v>1340</v>
      </c>
    </row>
    <row r="430" spans="1:3">
      <c r="A430" s="4" t="s">
        <v>1363</v>
      </c>
      <c r="B430" s="4" t="s">
        <v>2211</v>
      </c>
      <c r="C430" s="4" t="s">
        <v>1349</v>
      </c>
    </row>
    <row r="431" spans="1:3">
      <c r="A431" s="4" t="s">
        <v>1315</v>
      </c>
      <c r="B431" s="4" t="s">
        <v>2409</v>
      </c>
      <c r="C431" s="4" t="s">
        <v>1294</v>
      </c>
    </row>
    <row r="432" spans="1:3">
      <c r="A432" s="4" t="s">
        <v>1231</v>
      </c>
      <c r="B432" s="4" t="s">
        <v>2314</v>
      </c>
      <c r="C432" s="4" t="s">
        <v>1221</v>
      </c>
    </row>
    <row r="433" spans="1:3">
      <c r="A433" s="4" t="s">
        <v>1263</v>
      </c>
      <c r="B433" s="4" t="s">
        <v>2200</v>
      </c>
      <c r="C433" s="4" t="s">
        <v>1253</v>
      </c>
    </row>
    <row r="434" spans="1:3">
      <c r="A434" s="4" t="s">
        <v>941</v>
      </c>
      <c r="B434" s="4" t="s">
        <v>2410</v>
      </c>
      <c r="C434" s="4" t="s">
        <v>901</v>
      </c>
    </row>
    <row r="435" spans="1:3">
      <c r="A435" s="4" t="s">
        <v>1168</v>
      </c>
      <c r="B435" s="4" t="s">
        <v>2201</v>
      </c>
      <c r="C435" s="4" t="s">
        <v>1086</v>
      </c>
    </row>
    <row r="436" spans="1:3">
      <c r="A436" s="4" t="s">
        <v>1034</v>
      </c>
      <c r="B436" s="4" t="s">
        <v>2321</v>
      </c>
      <c r="C436" s="4" t="s">
        <v>1026</v>
      </c>
    </row>
    <row r="437" spans="1:3">
      <c r="A437" s="4" t="s">
        <v>974</v>
      </c>
      <c r="B437" s="4" t="s">
        <v>2381</v>
      </c>
      <c r="C437" s="4" t="s">
        <v>949</v>
      </c>
    </row>
    <row r="438" spans="1:3">
      <c r="A438" s="4" t="s">
        <v>1335</v>
      </c>
      <c r="B438" s="4" t="s">
        <v>2198</v>
      </c>
      <c r="C438" s="4" t="s">
        <v>1322</v>
      </c>
    </row>
    <row r="439" spans="1:3">
      <c r="A439" s="4" t="s">
        <v>1316</v>
      </c>
      <c r="B439" s="4" t="s">
        <v>2345</v>
      </c>
      <c r="C439" s="4" t="s">
        <v>1294</v>
      </c>
    </row>
    <row r="440" spans="1:3">
      <c r="A440" s="4" t="s">
        <v>1169</v>
      </c>
      <c r="B440" s="4" t="s">
        <v>2201</v>
      </c>
      <c r="C440" s="4" t="s">
        <v>1086</v>
      </c>
    </row>
    <row r="441" spans="1:3">
      <c r="A441" s="4" t="s">
        <v>975</v>
      </c>
      <c r="B441" s="4" t="s">
        <v>2411</v>
      </c>
      <c r="C441" s="4" t="s">
        <v>949</v>
      </c>
    </row>
    <row r="442" spans="1:3">
      <c r="A442" s="4" t="s">
        <v>942</v>
      </c>
      <c r="B442" s="4" t="s">
        <v>2348</v>
      </c>
      <c r="C442" s="4" t="s">
        <v>901</v>
      </c>
    </row>
    <row r="443" spans="1:3">
      <c r="A443" s="4" t="s">
        <v>1336</v>
      </c>
      <c r="B443" s="4" t="s">
        <v>2277</v>
      </c>
      <c r="C443" s="4" t="s">
        <v>1322</v>
      </c>
    </row>
    <row r="444" spans="1:3">
      <c r="A444" s="4" t="s">
        <v>1337</v>
      </c>
      <c r="B444" s="4" t="s">
        <v>2277</v>
      </c>
      <c r="C444" s="4" t="s">
        <v>1322</v>
      </c>
    </row>
    <row r="445" spans="1:3">
      <c r="A445" s="4" t="s">
        <v>1015</v>
      </c>
      <c r="B445" s="4" t="s">
        <v>2412</v>
      </c>
      <c r="C445" s="4" t="s">
        <v>995</v>
      </c>
    </row>
    <row r="446" spans="1:3">
      <c r="A446" s="4" t="s">
        <v>1016</v>
      </c>
      <c r="B446" s="4" t="s">
        <v>2412</v>
      </c>
      <c r="C446" s="4" t="s">
        <v>995</v>
      </c>
    </row>
    <row r="447" spans="1:3">
      <c r="A447" s="4" t="s">
        <v>1048</v>
      </c>
      <c r="B447" s="4" t="s">
        <v>2413</v>
      </c>
      <c r="C447" s="4" t="s">
        <v>1042</v>
      </c>
    </row>
    <row r="448" spans="1:3">
      <c r="A448" s="4" t="s">
        <v>1427</v>
      </c>
      <c r="B448" s="4" t="s">
        <v>2324</v>
      </c>
      <c r="C448" s="4" t="s">
        <v>1382</v>
      </c>
    </row>
    <row r="449" spans="1:3">
      <c r="A449" s="4" t="s">
        <v>1192</v>
      </c>
      <c r="B449" s="4" t="s">
        <v>2199</v>
      </c>
      <c r="C449" s="4" t="s">
        <v>1188</v>
      </c>
    </row>
    <row r="450" spans="1:3">
      <c r="A450" s="4" t="s">
        <v>976</v>
      </c>
      <c r="B450" s="4" t="s">
        <v>2414</v>
      </c>
      <c r="C450" s="4" t="s">
        <v>949</v>
      </c>
    </row>
    <row r="451" spans="1:3">
      <c r="A451" s="4" t="s">
        <v>1210</v>
      </c>
      <c r="B451" s="4" t="s">
        <v>2415</v>
      </c>
      <c r="C451" s="4" t="s">
        <v>1206</v>
      </c>
    </row>
    <row r="452" spans="1:3">
      <c r="A452" s="4" t="s">
        <v>1364</v>
      </c>
      <c r="B452" s="4" t="s">
        <v>2211</v>
      </c>
      <c r="C452" s="4" t="s">
        <v>1349</v>
      </c>
    </row>
    <row r="453" spans="1:3">
      <c r="A453" s="4" t="s">
        <v>1428</v>
      </c>
      <c r="B453" s="4" t="s">
        <v>2271</v>
      </c>
      <c r="C453" s="4" t="s">
        <v>1382</v>
      </c>
    </row>
    <row r="454" spans="1:3">
      <c r="A454" s="4" t="s">
        <v>1049</v>
      </c>
      <c r="B454" s="4" t="s">
        <v>2416</v>
      </c>
      <c r="C454" s="4" t="s">
        <v>1042</v>
      </c>
    </row>
    <row r="455" spans="1:3">
      <c r="A455" s="4" t="s">
        <v>1451</v>
      </c>
      <c r="B455" s="4" t="s">
        <v>2406</v>
      </c>
      <c r="C455" s="4" t="s">
        <v>1443</v>
      </c>
    </row>
    <row r="456" spans="1:3">
      <c r="A456" s="4" t="s">
        <v>943</v>
      </c>
      <c r="B456" s="4" t="s">
        <v>2417</v>
      </c>
      <c r="C456" s="4" t="s">
        <v>901</v>
      </c>
    </row>
    <row r="457" spans="1:3">
      <c r="A457" s="4" t="s">
        <v>944</v>
      </c>
      <c r="B457" s="4" t="s">
        <v>2317</v>
      </c>
      <c r="C457" s="4" t="s">
        <v>901</v>
      </c>
    </row>
    <row r="458" spans="1:3">
      <c r="A458" s="4" t="s">
        <v>1238</v>
      </c>
      <c r="B458" s="4" t="s">
        <v>2238</v>
      </c>
      <c r="C458" s="4" t="s">
        <v>1234</v>
      </c>
    </row>
    <row r="459" spans="1:3">
      <c r="A459" s="4" t="s">
        <v>1317</v>
      </c>
      <c r="B459" s="4" t="s">
        <v>2378</v>
      </c>
      <c r="C459" s="4" t="s">
        <v>1294</v>
      </c>
    </row>
    <row r="460" spans="1:3">
      <c r="A460" s="4" t="s">
        <v>1365</v>
      </c>
      <c r="B460" s="4" t="s">
        <v>2418</v>
      </c>
      <c r="C460" s="4" t="s">
        <v>1349</v>
      </c>
    </row>
    <row r="461" spans="1:3">
      <c r="A461" s="4" t="s">
        <v>1017</v>
      </c>
      <c r="B461" s="4" t="s">
        <v>2419</v>
      </c>
      <c r="C461" s="4" t="s">
        <v>995</v>
      </c>
    </row>
    <row r="462" spans="1:3">
      <c r="A462" s="4" t="s">
        <v>945</v>
      </c>
      <c r="B462" s="4" t="s">
        <v>2420</v>
      </c>
      <c r="C462" s="4" t="s">
        <v>901</v>
      </c>
    </row>
    <row r="463" spans="1:3">
      <c r="A463" s="4" t="s">
        <v>1270</v>
      </c>
      <c r="B463" s="4" t="s">
        <v>2329</v>
      </c>
      <c r="C463" s="4" t="s">
        <v>1266</v>
      </c>
    </row>
    <row r="464" spans="1:3">
      <c r="A464" s="4" t="s">
        <v>1248</v>
      </c>
      <c r="B464" s="4" t="s">
        <v>2225</v>
      </c>
      <c r="C464" s="4" t="s">
        <v>1243</v>
      </c>
    </row>
    <row r="465" spans="1:3">
      <c r="A465" s="4" t="s">
        <v>1343</v>
      </c>
      <c r="B465" s="4" t="s">
        <v>2421</v>
      </c>
      <c r="C465" s="4" t="s">
        <v>1340</v>
      </c>
    </row>
    <row r="466" spans="1:3">
      <c r="A466" s="4" t="s">
        <v>1271</v>
      </c>
      <c r="B466" s="4" t="s">
        <v>2422</v>
      </c>
      <c r="C466" s="4" t="s">
        <v>1266</v>
      </c>
    </row>
    <row r="467" spans="1:3">
      <c r="A467" s="4" t="s">
        <v>977</v>
      </c>
      <c r="B467" s="4" t="s">
        <v>2414</v>
      </c>
      <c r="C467" s="4" t="s">
        <v>949</v>
      </c>
    </row>
    <row r="468" spans="1:3">
      <c r="A468" s="4" t="s">
        <v>978</v>
      </c>
      <c r="B468" s="4" t="s">
        <v>2423</v>
      </c>
      <c r="C468" s="4" t="s">
        <v>949</v>
      </c>
    </row>
    <row r="469" spans="1:3">
      <c r="A469" s="4" t="s">
        <v>1018</v>
      </c>
      <c r="B469" s="4" t="s">
        <v>2412</v>
      </c>
      <c r="C469" s="4" t="s">
        <v>995</v>
      </c>
    </row>
    <row r="470" spans="1:3">
      <c r="A470" s="4" t="s">
        <v>1203</v>
      </c>
      <c r="B470" s="4" t="s">
        <v>2221</v>
      </c>
      <c r="C470" s="4" t="s">
        <v>1197</v>
      </c>
    </row>
    <row r="471" spans="1:3">
      <c r="A471" s="4" t="s">
        <v>1338</v>
      </c>
      <c r="B471" s="4" t="s">
        <v>2424</v>
      </c>
      <c r="C471" s="4" t="s">
        <v>1322</v>
      </c>
    </row>
    <row r="472" spans="1:3">
      <c r="A472" s="4" t="s">
        <v>1366</v>
      </c>
      <c r="B472" s="4" t="s">
        <v>2297</v>
      </c>
      <c r="C472" s="4" t="s">
        <v>1349</v>
      </c>
    </row>
    <row r="473" spans="1:3">
      <c r="A473" s="4" t="s">
        <v>1286</v>
      </c>
      <c r="B473" s="4" t="s">
        <v>2250</v>
      </c>
      <c r="C473" s="4" t="s">
        <v>1277</v>
      </c>
    </row>
    <row r="474" spans="1:3">
      <c r="A474" s="4" t="s">
        <v>1375</v>
      </c>
      <c r="B474" s="4" t="s">
        <v>2258</v>
      </c>
      <c r="C474" s="4" t="s">
        <v>1368</v>
      </c>
    </row>
    <row r="475" spans="1:3">
      <c r="A475" s="4" t="s">
        <v>946</v>
      </c>
      <c r="B475" s="4" t="s">
        <v>2425</v>
      </c>
      <c r="C475" s="4" t="s">
        <v>901</v>
      </c>
    </row>
    <row r="476" spans="1:3">
      <c r="A476" s="4" t="s">
        <v>1204</v>
      </c>
      <c r="B476" s="4" t="s">
        <v>2426</v>
      </c>
      <c r="C476" s="4" t="s">
        <v>1197</v>
      </c>
    </row>
    <row r="477" spans="1:3">
      <c r="A477" s="4" t="s">
        <v>1170</v>
      </c>
      <c r="B477" s="4" t="s">
        <v>2201</v>
      </c>
      <c r="C477" s="4" t="s">
        <v>1086</v>
      </c>
    </row>
    <row r="478" spans="1:3">
      <c r="A478" s="4" t="s">
        <v>1239</v>
      </c>
      <c r="B478" s="4" t="s">
        <v>2238</v>
      </c>
      <c r="C478" s="4" t="s">
        <v>1234</v>
      </c>
    </row>
    <row r="479" spans="1:3">
      <c r="A479" s="4" t="s">
        <v>1232</v>
      </c>
      <c r="B479" s="4" t="s">
        <v>2314</v>
      </c>
      <c r="C479" s="4" t="s">
        <v>1221</v>
      </c>
    </row>
    <row r="480" spans="1:3">
      <c r="A480" s="4" t="s">
        <v>1193</v>
      </c>
      <c r="B480" s="4" t="s">
        <v>2240</v>
      </c>
      <c r="C480" s="4" t="s">
        <v>1188</v>
      </c>
    </row>
    <row r="481" spans="1:3">
      <c r="A481" s="4" t="s">
        <v>1076</v>
      </c>
      <c r="B481" s="4" t="s">
        <v>2220</v>
      </c>
      <c r="C481" s="4" t="s">
        <v>1054</v>
      </c>
    </row>
    <row r="482" spans="1:3">
      <c r="A482" s="4" t="s">
        <v>1318</v>
      </c>
      <c r="B482" s="4" t="s">
        <v>2236</v>
      </c>
      <c r="C482" s="4" t="s">
        <v>1294</v>
      </c>
    </row>
    <row r="483" spans="1:3">
      <c r="A483" s="4" t="s">
        <v>1211</v>
      </c>
      <c r="B483" s="4" t="s">
        <v>2415</v>
      </c>
      <c r="C483" s="4" t="s">
        <v>1206</v>
      </c>
    </row>
    <row r="484" spans="1:3">
      <c r="A484" s="4" t="s">
        <v>1240</v>
      </c>
      <c r="B484" s="4" t="s">
        <v>2427</v>
      </c>
      <c r="C484" s="4" t="s">
        <v>1234</v>
      </c>
    </row>
    <row r="485" spans="1:3">
      <c r="A485" s="4" t="s">
        <v>1035</v>
      </c>
      <c r="B485" s="4" t="s">
        <v>2428</v>
      </c>
      <c r="C485" s="4" t="s">
        <v>1026</v>
      </c>
    </row>
    <row r="486" spans="1:3">
      <c r="A486" s="4" t="s">
        <v>1171</v>
      </c>
      <c r="B486" s="4" t="s">
        <v>2201</v>
      </c>
      <c r="C486" s="4" t="s">
        <v>1086</v>
      </c>
    </row>
    <row r="487" spans="1:3">
      <c r="A487" s="4" t="s">
        <v>979</v>
      </c>
      <c r="B487" s="4" t="s">
        <v>2214</v>
      </c>
      <c r="C487" s="4" t="s">
        <v>949</v>
      </c>
    </row>
    <row r="488" spans="1:3">
      <c r="A488" s="4" t="s">
        <v>1319</v>
      </c>
      <c r="B488" s="4" t="s">
        <v>2236</v>
      </c>
      <c r="C488" s="4" t="s">
        <v>1294</v>
      </c>
    </row>
    <row r="489" spans="1:3">
      <c r="A489" s="4" t="s">
        <v>1249</v>
      </c>
      <c r="B489" s="4" t="s">
        <v>2225</v>
      </c>
      <c r="C489" s="4" t="s">
        <v>1243</v>
      </c>
    </row>
    <row r="490" spans="1:3">
      <c r="A490" s="4" t="s">
        <v>1452</v>
      </c>
      <c r="B490" s="4" t="s">
        <v>2406</v>
      </c>
      <c r="C490" s="4" t="s">
        <v>1443</v>
      </c>
    </row>
    <row r="491" spans="1:3">
      <c r="A491" s="4" t="s">
        <v>1241</v>
      </c>
      <c r="B491" s="4" t="s">
        <v>2238</v>
      </c>
      <c r="C491" s="4" t="s">
        <v>1234</v>
      </c>
    </row>
    <row r="492" spans="1:3">
      <c r="A492" s="4" t="s">
        <v>980</v>
      </c>
      <c r="B492" s="4" t="s">
        <v>2429</v>
      </c>
      <c r="C492" s="4" t="s">
        <v>949</v>
      </c>
    </row>
    <row r="493" spans="1:3">
      <c r="A493" s="4" t="s">
        <v>1194</v>
      </c>
      <c r="B493" s="4" t="s">
        <v>2199</v>
      </c>
      <c r="C493" s="4" t="s">
        <v>1188</v>
      </c>
    </row>
    <row r="494" spans="1:3">
      <c r="A494" s="4" t="s">
        <v>1172</v>
      </c>
      <c r="B494" s="4" t="s">
        <v>2201</v>
      </c>
      <c r="C494" s="4" t="s">
        <v>1086</v>
      </c>
    </row>
    <row r="495" spans="1:3">
      <c r="A495" s="4" t="s">
        <v>1173</v>
      </c>
      <c r="B495" s="4" t="s">
        <v>2201</v>
      </c>
      <c r="C495" s="4" t="s">
        <v>1086</v>
      </c>
    </row>
    <row r="496" spans="1:3">
      <c r="A496" s="4" t="s">
        <v>1212</v>
      </c>
      <c r="B496" s="4" t="s">
        <v>2415</v>
      </c>
      <c r="C496" s="4" t="s">
        <v>1206</v>
      </c>
    </row>
    <row r="497" spans="1:3">
      <c r="A497" s="4" t="s">
        <v>1320</v>
      </c>
      <c r="B497" s="4" t="s">
        <v>2385</v>
      </c>
      <c r="C497" s="4" t="s">
        <v>1294</v>
      </c>
    </row>
    <row r="498" spans="1:3">
      <c r="A498" s="4" t="s">
        <v>1077</v>
      </c>
      <c r="B498" s="4" t="s">
        <v>2220</v>
      </c>
      <c r="C498" s="4" t="s">
        <v>1054</v>
      </c>
    </row>
    <row r="499" spans="1:3">
      <c r="A499" s="4" t="s">
        <v>1078</v>
      </c>
      <c r="B499" s="4" t="s">
        <v>2220</v>
      </c>
      <c r="C499" s="4" t="s">
        <v>1054</v>
      </c>
    </row>
    <row r="500" spans="1:3">
      <c r="A500" s="4" t="s">
        <v>1019</v>
      </c>
      <c r="B500" s="4" t="s">
        <v>2363</v>
      </c>
      <c r="C500" s="4" t="s">
        <v>995</v>
      </c>
    </row>
    <row r="501" spans="1:3">
      <c r="A501" s="4" t="s">
        <v>1174</v>
      </c>
      <c r="B501" s="4" t="s">
        <v>2201</v>
      </c>
      <c r="C501" s="4" t="s">
        <v>1086</v>
      </c>
    </row>
    <row r="502" spans="1:3">
      <c r="A502" s="4" t="s">
        <v>989</v>
      </c>
      <c r="B502" s="4" t="s">
        <v>2254</v>
      </c>
      <c r="C502" s="4" t="s">
        <v>985</v>
      </c>
    </row>
    <row r="503" spans="1:3">
      <c r="A503" s="4" t="s">
        <v>990</v>
      </c>
      <c r="B503" s="4" t="s">
        <v>2430</v>
      </c>
      <c r="C503" s="4" t="s">
        <v>985</v>
      </c>
    </row>
    <row r="504" spans="1:3">
      <c r="A504" s="4" t="s">
        <v>1195</v>
      </c>
      <c r="B504" s="4" t="s">
        <v>2344</v>
      </c>
      <c r="C504" s="4" t="s">
        <v>1188</v>
      </c>
    </row>
    <row r="505" spans="1:3">
      <c r="A505" s="4" t="s">
        <v>947</v>
      </c>
      <c r="B505" s="4" t="s">
        <v>2431</v>
      </c>
      <c r="C505" s="4" t="s">
        <v>901</v>
      </c>
    </row>
    <row r="506" spans="1:3">
      <c r="A506" s="4" t="s">
        <v>1219</v>
      </c>
      <c r="B506" s="4" t="s">
        <v>2432</v>
      </c>
      <c r="C506" s="4" t="s">
        <v>1214</v>
      </c>
    </row>
    <row r="507" spans="1:3">
      <c r="A507" s="4" t="s">
        <v>1036</v>
      </c>
      <c r="B507" s="4" t="s">
        <v>2321</v>
      </c>
      <c r="C507" s="4" t="s">
        <v>1026</v>
      </c>
    </row>
    <row r="508" spans="1:3">
      <c r="A508" s="4" t="s">
        <v>1175</v>
      </c>
      <c r="B508" s="4" t="s">
        <v>2201</v>
      </c>
      <c r="C508" s="4" t="s">
        <v>1086</v>
      </c>
    </row>
    <row r="509" spans="1:3">
      <c r="A509" s="4" t="s">
        <v>1176</v>
      </c>
      <c r="B509" s="4" t="s">
        <v>2201</v>
      </c>
      <c r="C509" s="4" t="s">
        <v>1086</v>
      </c>
    </row>
    <row r="510" spans="1:3">
      <c r="A510" s="4" t="s">
        <v>1079</v>
      </c>
      <c r="B510" s="4" t="s">
        <v>2404</v>
      </c>
      <c r="C510" s="4" t="s">
        <v>1054</v>
      </c>
    </row>
    <row r="511" spans="1:3">
      <c r="A511" s="4" t="s">
        <v>981</v>
      </c>
      <c r="B511" s="4" t="s">
        <v>2433</v>
      </c>
      <c r="C511" s="4" t="s">
        <v>949</v>
      </c>
    </row>
    <row r="512" spans="1:3">
      <c r="A512" s="4" t="s">
        <v>982</v>
      </c>
      <c r="B512" s="4" t="s">
        <v>2434</v>
      </c>
      <c r="C512" s="4" t="s">
        <v>949</v>
      </c>
    </row>
    <row r="513" spans="1:3">
      <c r="A513" s="4" t="s">
        <v>1177</v>
      </c>
      <c r="B513" s="4" t="s">
        <v>2201</v>
      </c>
      <c r="C513" s="4" t="s">
        <v>1086</v>
      </c>
    </row>
    <row r="514" spans="1:3">
      <c r="A514" s="4" t="s">
        <v>1178</v>
      </c>
      <c r="B514" s="4" t="s">
        <v>2201</v>
      </c>
      <c r="C514" s="4" t="s">
        <v>1086</v>
      </c>
    </row>
    <row r="515" spans="1:3">
      <c r="A515" s="4" t="s">
        <v>1179</v>
      </c>
      <c r="B515" s="4" t="s">
        <v>2201</v>
      </c>
      <c r="C515" s="4" t="s">
        <v>1086</v>
      </c>
    </row>
    <row r="516" spans="1:3">
      <c r="A516" s="4" t="s">
        <v>1180</v>
      </c>
      <c r="B516" s="4" t="s">
        <v>2201</v>
      </c>
      <c r="C516" s="4" t="s">
        <v>1086</v>
      </c>
    </row>
    <row r="517" spans="1:3">
      <c r="A517" s="4" t="s">
        <v>1181</v>
      </c>
      <c r="B517" s="4" t="s">
        <v>2201</v>
      </c>
      <c r="C517" s="4" t="s">
        <v>1086</v>
      </c>
    </row>
    <row r="518" spans="1:3">
      <c r="A518" s="4" t="s">
        <v>1182</v>
      </c>
      <c r="B518" s="4" t="s">
        <v>2201</v>
      </c>
      <c r="C518" s="4" t="s">
        <v>1086</v>
      </c>
    </row>
    <row r="519" spans="1:3">
      <c r="A519" s="4" t="s">
        <v>1287</v>
      </c>
      <c r="B519" s="4" t="s">
        <v>2250</v>
      </c>
      <c r="C519" s="4" t="s">
        <v>1277</v>
      </c>
    </row>
    <row r="520" spans="1:3">
      <c r="A520" s="4" t="s">
        <v>1429</v>
      </c>
      <c r="B520" s="4" t="s">
        <v>2271</v>
      </c>
      <c r="C520" s="4" t="s">
        <v>1382</v>
      </c>
    </row>
    <row r="521" spans="1:3">
      <c r="A521" s="4" t="s">
        <v>1430</v>
      </c>
      <c r="B521" s="4" t="s">
        <v>2227</v>
      </c>
      <c r="C521" s="4" t="s">
        <v>1382</v>
      </c>
    </row>
    <row r="522" spans="1:3">
      <c r="A522" s="4" t="s">
        <v>1431</v>
      </c>
      <c r="B522" s="4" t="s">
        <v>2227</v>
      </c>
      <c r="C522" s="4" t="s">
        <v>1382</v>
      </c>
    </row>
    <row r="523" spans="1:3">
      <c r="A523" s="4" t="s">
        <v>1432</v>
      </c>
      <c r="B523" s="4" t="s">
        <v>2222</v>
      </c>
      <c r="C523" s="4" t="s">
        <v>1382</v>
      </c>
    </row>
    <row r="524" spans="1:3">
      <c r="A524" s="4" t="s">
        <v>1433</v>
      </c>
      <c r="B524" s="4" t="s">
        <v>2222</v>
      </c>
      <c r="C524" s="4" t="s">
        <v>1382</v>
      </c>
    </row>
    <row r="525" spans="1:3">
      <c r="A525" s="4" t="s">
        <v>1183</v>
      </c>
      <c r="B525" s="4" t="s">
        <v>2299</v>
      </c>
      <c r="C525" s="4" t="s">
        <v>1086</v>
      </c>
    </row>
    <row r="526" spans="1:3">
      <c r="A526" s="4" t="s">
        <v>1434</v>
      </c>
      <c r="B526" s="4" t="s">
        <v>2222</v>
      </c>
      <c r="C526" s="4" t="s">
        <v>1382</v>
      </c>
    </row>
    <row r="527" spans="1:3">
      <c r="A527" s="4" t="s">
        <v>1184</v>
      </c>
      <c r="B527" s="4" t="s">
        <v>2435</v>
      </c>
      <c r="C527" s="4" t="s">
        <v>1086</v>
      </c>
    </row>
    <row r="528" spans="1:3">
      <c r="A528" s="4" t="s">
        <v>1435</v>
      </c>
      <c r="B528" s="4" t="s">
        <v>2227</v>
      </c>
      <c r="C528" s="4" t="s">
        <v>1382</v>
      </c>
    </row>
    <row r="529" spans="1:3">
      <c r="A529" s="4" t="s">
        <v>1185</v>
      </c>
      <c r="B529" s="4" t="s">
        <v>2435</v>
      </c>
      <c r="C529" s="4" t="s">
        <v>1086</v>
      </c>
    </row>
    <row r="530" spans="1:3">
      <c r="A530" s="4" t="s">
        <v>983</v>
      </c>
      <c r="B530" s="4" t="s">
        <v>2436</v>
      </c>
      <c r="C530" s="4" t="s">
        <v>949</v>
      </c>
    </row>
    <row r="531" spans="1:3">
      <c r="A531" s="4" t="s">
        <v>1264</v>
      </c>
      <c r="B531" s="4" t="s">
        <v>2200</v>
      </c>
      <c r="C531" s="4" t="s">
        <v>1253</v>
      </c>
    </row>
    <row r="532" spans="1:3">
      <c r="A532" s="4" t="s">
        <v>1080</v>
      </c>
      <c r="B532" s="4" t="s">
        <v>2362</v>
      </c>
      <c r="C532" s="4" t="s">
        <v>1054</v>
      </c>
    </row>
    <row r="533" spans="1:3">
      <c r="A533" s="4" t="s">
        <v>991</v>
      </c>
      <c r="B533" s="4" t="s">
        <v>2437</v>
      </c>
      <c r="C533" s="4" t="s">
        <v>985</v>
      </c>
    </row>
    <row r="534" spans="1:3">
      <c r="A534" s="4" t="s">
        <v>1376</v>
      </c>
      <c r="B534" s="4" t="s">
        <v>2438</v>
      </c>
      <c r="C534" s="4" t="s">
        <v>1368</v>
      </c>
    </row>
    <row r="535" spans="1:3">
      <c r="A535" s="4" t="s">
        <v>1186</v>
      </c>
      <c r="B535" s="4" t="s">
        <v>2201</v>
      </c>
      <c r="C535" s="4" t="s">
        <v>1086</v>
      </c>
    </row>
    <row r="536" spans="1:3">
      <c r="A536" s="4" t="s">
        <v>1020</v>
      </c>
      <c r="B536" s="4" t="s">
        <v>2439</v>
      </c>
      <c r="C536" s="4" t="s">
        <v>995</v>
      </c>
    </row>
  </sheetData>
  <mergeCells count="1">
    <mergeCell ref="A1:C1"/>
  </mergeCells>
  <conditionalFormatting sqref="A3:A536">
    <cfRule type="duplicateValues" dxfId="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724"/>
  <sheetViews>
    <sheetView workbookViewId="0">
      <selection sqref="A1:XFD1048576"/>
    </sheetView>
  </sheetViews>
  <sheetFormatPr defaultColWidth="31.85546875" defaultRowHeight="15.75"/>
  <cols>
    <col min="1" max="2" width="31.85546875" style="2"/>
    <col min="3" max="3" width="73.85546875" style="2" customWidth="1"/>
    <col min="4" max="16384" width="31.85546875" style="2"/>
  </cols>
  <sheetData>
    <row r="1" spans="1:3">
      <c r="A1" s="8" t="s">
        <v>3027</v>
      </c>
      <c r="B1" s="8"/>
      <c r="C1" s="8"/>
    </row>
    <row r="2" spans="1:3">
      <c r="A2" s="3" t="s">
        <v>0</v>
      </c>
      <c r="B2" s="3" t="s">
        <v>2196</v>
      </c>
      <c r="C2" s="3" t="s">
        <v>2440</v>
      </c>
    </row>
    <row r="3" spans="1:3">
      <c r="A3" s="4" t="s">
        <v>2107</v>
      </c>
      <c r="B3" s="4" t="s">
        <v>2222</v>
      </c>
      <c r="C3" s="4" t="s">
        <v>1382</v>
      </c>
    </row>
    <row r="4" spans="1:3">
      <c r="A4" s="4" t="s">
        <v>2108</v>
      </c>
      <c r="B4" s="4" t="s">
        <v>2222</v>
      </c>
      <c r="C4" s="4" t="s">
        <v>1382</v>
      </c>
    </row>
    <row r="5" spans="1:3">
      <c r="A5" s="4" t="s">
        <v>2032</v>
      </c>
      <c r="B5" s="4" t="s">
        <v>2277</v>
      </c>
      <c r="C5" s="4" t="s">
        <v>1322</v>
      </c>
    </row>
    <row r="6" spans="1:3">
      <c r="A6" s="4" t="s">
        <v>2065</v>
      </c>
      <c r="B6" s="4" t="s">
        <v>2393</v>
      </c>
      <c r="C6" s="4" t="s">
        <v>1349</v>
      </c>
    </row>
    <row r="7" spans="1:3">
      <c r="A7" s="4" t="s">
        <v>2066</v>
      </c>
      <c r="B7" s="4" t="s">
        <v>2393</v>
      </c>
      <c r="C7" s="4" t="s">
        <v>1349</v>
      </c>
    </row>
    <row r="8" spans="1:3">
      <c r="A8" s="4" t="s">
        <v>2055</v>
      </c>
      <c r="B8" s="4" t="s">
        <v>2293</v>
      </c>
      <c r="C8" s="4" t="s">
        <v>1340</v>
      </c>
    </row>
    <row r="9" spans="1:3">
      <c r="A9" s="4" t="s">
        <v>2064</v>
      </c>
      <c r="B9" s="4" t="s">
        <v>2296</v>
      </c>
      <c r="C9" s="4" t="s">
        <v>1345</v>
      </c>
    </row>
    <row r="10" spans="1:3">
      <c r="A10" s="4" t="s">
        <v>1781</v>
      </c>
      <c r="B10" s="4" t="s">
        <v>2441</v>
      </c>
      <c r="C10" s="4" t="s">
        <v>1086</v>
      </c>
    </row>
    <row r="11" spans="1:3">
      <c r="A11" s="4" t="s">
        <v>1477</v>
      </c>
      <c r="B11" s="4" t="s">
        <v>2367</v>
      </c>
      <c r="C11" s="4" t="s">
        <v>901</v>
      </c>
    </row>
    <row r="12" spans="1:3">
      <c r="A12" s="4" t="s">
        <v>2182</v>
      </c>
      <c r="B12" s="4" t="s">
        <v>2274</v>
      </c>
      <c r="C12" s="4" t="s">
        <v>1454</v>
      </c>
    </row>
    <row r="13" spans="1:3">
      <c r="A13" s="4" t="s">
        <v>1550</v>
      </c>
      <c r="B13" s="4" t="s">
        <v>2346</v>
      </c>
      <c r="C13" s="4" t="s">
        <v>949</v>
      </c>
    </row>
    <row r="14" spans="1:3">
      <c r="A14" s="4" t="s">
        <v>1996</v>
      </c>
      <c r="B14" s="4" t="s">
        <v>2442</v>
      </c>
      <c r="C14" s="4" t="s">
        <v>1294</v>
      </c>
    </row>
    <row r="15" spans="1:3">
      <c r="A15" s="4" t="s">
        <v>1766</v>
      </c>
      <c r="B15" s="4" t="s">
        <v>2443</v>
      </c>
      <c r="C15" s="4" t="s">
        <v>1082</v>
      </c>
    </row>
    <row r="16" spans="1:3">
      <c r="A16" s="4" t="s">
        <v>2109</v>
      </c>
      <c r="B16" s="4" t="s">
        <v>2222</v>
      </c>
      <c r="C16" s="4" t="s">
        <v>1382</v>
      </c>
    </row>
    <row r="17" spans="1:3">
      <c r="A17" s="4" t="s">
        <v>1683</v>
      </c>
      <c r="B17" s="4" t="s">
        <v>2231</v>
      </c>
      <c r="C17" s="4" t="s">
        <v>1026</v>
      </c>
    </row>
    <row r="18" spans="1:3">
      <c r="A18" s="4" t="s">
        <v>1901</v>
      </c>
      <c r="B18" s="4" t="s">
        <v>2295</v>
      </c>
      <c r="C18" s="4" t="s">
        <v>1214</v>
      </c>
    </row>
    <row r="19" spans="1:3">
      <c r="A19" s="4" t="s">
        <v>1906</v>
      </c>
      <c r="B19" s="4" t="s">
        <v>2444</v>
      </c>
      <c r="C19" s="4" t="s">
        <v>1221</v>
      </c>
    </row>
    <row r="20" spans="1:3">
      <c r="A20" s="4" t="s">
        <v>1551</v>
      </c>
      <c r="B20" s="4" t="s">
        <v>2445</v>
      </c>
      <c r="C20" s="4" t="s">
        <v>949</v>
      </c>
    </row>
    <row r="21" spans="1:3">
      <c r="A21" s="4" t="s">
        <v>1552</v>
      </c>
      <c r="B21" s="4" t="s">
        <v>2446</v>
      </c>
      <c r="C21" s="4" t="s">
        <v>949</v>
      </c>
    </row>
    <row r="22" spans="1:3">
      <c r="A22" s="4" t="s">
        <v>1478</v>
      </c>
      <c r="B22" s="4" t="s">
        <v>2447</v>
      </c>
      <c r="C22" s="4" t="s">
        <v>901</v>
      </c>
    </row>
    <row r="23" spans="1:3">
      <c r="A23" s="4" t="s">
        <v>1684</v>
      </c>
      <c r="B23" s="4" t="s">
        <v>2282</v>
      </c>
      <c r="C23" s="4" t="s">
        <v>1026</v>
      </c>
    </row>
    <row r="24" spans="1:3">
      <c r="A24" s="4" t="s">
        <v>1628</v>
      </c>
      <c r="B24" s="4" t="s">
        <v>2448</v>
      </c>
      <c r="C24" s="4" t="s">
        <v>985</v>
      </c>
    </row>
    <row r="25" spans="1:3">
      <c r="A25" s="4" t="s">
        <v>2110</v>
      </c>
      <c r="B25" s="4" t="s">
        <v>2271</v>
      </c>
      <c r="C25" s="4" t="s">
        <v>1382</v>
      </c>
    </row>
    <row r="26" spans="1:3">
      <c r="A26" s="4" t="s">
        <v>1553</v>
      </c>
      <c r="B26" s="4" t="s">
        <v>2330</v>
      </c>
      <c r="C26" s="4" t="s">
        <v>949</v>
      </c>
    </row>
    <row r="27" spans="1:3">
      <c r="A27" s="4" t="s">
        <v>1554</v>
      </c>
      <c r="B27" s="4" t="s">
        <v>2449</v>
      </c>
      <c r="C27" s="4" t="s">
        <v>949</v>
      </c>
    </row>
    <row r="28" spans="1:3">
      <c r="A28" s="4" t="s">
        <v>2173</v>
      </c>
      <c r="B28" s="4" t="s">
        <v>2380</v>
      </c>
      <c r="C28" s="4" t="s">
        <v>1437</v>
      </c>
    </row>
    <row r="29" spans="1:3">
      <c r="A29" s="4" t="s">
        <v>1479</v>
      </c>
      <c r="B29" s="4" t="s">
        <v>2450</v>
      </c>
      <c r="C29" s="4" t="s">
        <v>901</v>
      </c>
    </row>
    <row r="30" spans="1:3">
      <c r="A30" s="4" t="s">
        <v>1555</v>
      </c>
      <c r="B30" s="4" t="s">
        <v>2436</v>
      </c>
      <c r="C30" s="4" t="s">
        <v>949</v>
      </c>
    </row>
    <row r="31" spans="1:3">
      <c r="A31" s="4" t="s">
        <v>1480</v>
      </c>
      <c r="B31" s="4" t="s">
        <v>2389</v>
      </c>
      <c r="C31" s="4" t="s">
        <v>901</v>
      </c>
    </row>
    <row r="32" spans="1:3">
      <c r="A32" s="4" t="s">
        <v>2111</v>
      </c>
      <c r="B32" s="4" t="s">
        <v>2228</v>
      </c>
      <c r="C32" s="4" t="s">
        <v>1382</v>
      </c>
    </row>
    <row r="33" spans="1:3">
      <c r="A33" s="4" t="s">
        <v>1556</v>
      </c>
      <c r="B33" s="4" t="s">
        <v>2365</v>
      </c>
      <c r="C33" s="4" t="s">
        <v>949</v>
      </c>
    </row>
    <row r="34" spans="1:3">
      <c r="A34" s="4" t="s">
        <v>1557</v>
      </c>
      <c r="B34" s="4" t="s">
        <v>2451</v>
      </c>
      <c r="C34" s="4" t="s">
        <v>949</v>
      </c>
    </row>
    <row r="35" spans="1:3">
      <c r="A35" s="4" t="s">
        <v>1702</v>
      </c>
      <c r="B35" s="4" t="s">
        <v>2452</v>
      </c>
      <c r="C35" s="4" t="s">
        <v>1703</v>
      </c>
    </row>
    <row r="36" spans="1:3">
      <c r="A36" s="4" t="s">
        <v>1629</v>
      </c>
      <c r="B36" s="4" t="s">
        <v>2453</v>
      </c>
      <c r="C36" s="4" t="s">
        <v>985</v>
      </c>
    </row>
    <row r="37" spans="1:3">
      <c r="A37" s="4" t="s">
        <v>1782</v>
      </c>
      <c r="B37" s="4" t="s">
        <v>2441</v>
      </c>
      <c r="C37" s="4" t="s">
        <v>1086</v>
      </c>
    </row>
    <row r="38" spans="1:3">
      <c r="A38" s="4" t="s">
        <v>1481</v>
      </c>
      <c r="B38" s="4" t="s">
        <v>2450</v>
      </c>
      <c r="C38" s="4" t="s">
        <v>901</v>
      </c>
    </row>
    <row r="39" spans="1:3">
      <c r="A39" s="4" t="s">
        <v>1558</v>
      </c>
      <c r="B39" s="4" t="s">
        <v>2290</v>
      </c>
      <c r="C39" s="4" t="s">
        <v>949</v>
      </c>
    </row>
    <row r="40" spans="1:3">
      <c r="A40" s="4" t="s">
        <v>1559</v>
      </c>
      <c r="B40" s="4" t="s">
        <v>2454</v>
      </c>
      <c r="C40" s="4" t="s">
        <v>949</v>
      </c>
    </row>
    <row r="41" spans="1:3">
      <c r="A41" s="4" t="s">
        <v>1482</v>
      </c>
      <c r="B41" s="4" t="s">
        <v>2455</v>
      </c>
      <c r="C41" s="4" t="s">
        <v>901</v>
      </c>
    </row>
    <row r="42" spans="1:3">
      <c r="A42" s="4" t="s">
        <v>1783</v>
      </c>
      <c r="B42" s="4" t="s">
        <v>2201</v>
      </c>
      <c r="C42" s="4" t="s">
        <v>1086</v>
      </c>
    </row>
    <row r="43" spans="1:3">
      <c r="A43" s="4" t="s">
        <v>2112</v>
      </c>
      <c r="B43" s="4" t="s">
        <v>2228</v>
      </c>
      <c r="C43" s="4" t="s">
        <v>1382</v>
      </c>
    </row>
    <row r="44" spans="1:3">
      <c r="A44" s="4" t="s">
        <v>2113</v>
      </c>
      <c r="B44" s="4" t="s">
        <v>2228</v>
      </c>
      <c r="C44" s="4" t="s">
        <v>1382</v>
      </c>
    </row>
    <row r="45" spans="1:3">
      <c r="A45" s="4" t="s">
        <v>1784</v>
      </c>
      <c r="B45" s="4" t="s">
        <v>2456</v>
      </c>
      <c r="C45" s="4" t="s">
        <v>1086</v>
      </c>
    </row>
    <row r="46" spans="1:3">
      <c r="A46" s="4" t="s">
        <v>1902</v>
      </c>
      <c r="B46" s="4" t="s">
        <v>2457</v>
      </c>
      <c r="C46" s="4" t="s">
        <v>1214</v>
      </c>
    </row>
    <row r="47" spans="1:3">
      <c r="A47" s="4" t="s">
        <v>1715</v>
      </c>
      <c r="B47" s="4" t="s">
        <v>2209</v>
      </c>
      <c r="C47" s="4" t="s">
        <v>1054</v>
      </c>
    </row>
    <row r="48" spans="1:3">
      <c r="A48" s="4" t="s">
        <v>1716</v>
      </c>
      <c r="B48" s="4" t="s">
        <v>2220</v>
      </c>
      <c r="C48" s="4" t="s">
        <v>1054</v>
      </c>
    </row>
    <row r="49" spans="1:3">
      <c r="A49" s="4" t="s">
        <v>2174</v>
      </c>
      <c r="B49" s="4" t="s">
        <v>2406</v>
      </c>
      <c r="C49" s="4" t="s">
        <v>1443</v>
      </c>
    </row>
    <row r="50" spans="1:3">
      <c r="A50" s="4" t="s">
        <v>1785</v>
      </c>
      <c r="B50" s="4" t="s">
        <v>2201</v>
      </c>
      <c r="C50" s="4" t="s">
        <v>1086</v>
      </c>
    </row>
    <row r="51" spans="1:3">
      <c r="A51" s="4" t="s">
        <v>1786</v>
      </c>
      <c r="B51" s="4" t="s">
        <v>2201</v>
      </c>
      <c r="C51" s="4" t="s">
        <v>1086</v>
      </c>
    </row>
    <row r="52" spans="1:3">
      <c r="A52" s="4" t="s">
        <v>2183</v>
      </c>
      <c r="B52" s="4" t="s">
        <v>2273</v>
      </c>
      <c r="C52" s="4" t="s">
        <v>1454</v>
      </c>
    </row>
    <row r="53" spans="1:3">
      <c r="A53" s="4" t="s">
        <v>1560</v>
      </c>
      <c r="B53" s="4" t="s">
        <v>2290</v>
      </c>
      <c r="C53" s="4" t="s">
        <v>949</v>
      </c>
    </row>
    <row r="54" spans="1:3">
      <c r="A54" s="4" t="s">
        <v>1483</v>
      </c>
      <c r="B54" s="4" t="s">
        <v>2450</v>
      </c>
      <c r="C54" s="4" t="s">
        <v>901</v>
      </c>
    </row>
    <row r="55" spans="1:3">
      <c r="A55" s="4" t="s">
        <v>1484</v>
      </c>
      <c r="B55" s="4" t="s">
        <v>2450</v>
      </c>
      <c r="C55" s="4" t="s">
        <v>901</v>
      </c>
    </row>
    <row r="56" spans="1:3">
      <c r="A56" s="4" t="s">
        <v>1717</v>
      </c>
      <c r="B56" s="4" t="s">
        <v>2209</v>
      </c>
      <c r="C56" s="4" t="s">
        <v>1054</v>
      </c>
    </row>
    <row r="57" spans="1:3">
      <c r="A57" s="4" t="s">
        <v>1718</v>
      </c>
      <c r="B57" s="4" t="s">
        <v>2209</v>
      </c>
      <c r="C57" s="4" t="s">
        <v>1054</v>
      </c>
    </row>
    <row r="58" spans="1:3">
      <c r="A58" s="4" t="s">
        <v>1787</v>
      </c>
      <c r="B58" s="4" t="s">
        <v>2201</v>
      </c>
      <c r="C58" s="4" t="s">
        <v>1086</v>
      </c>
    </row>
    <row r="59" spans="1:3">
      <c r="A59" s="4" t="s">
        <v>2114</v>
      </c>
      <c r="B59" s="4" t="s">
        <v>2289</v>
      </c>
      <c r="C59" s="4" t="s">
        <v>1382</v>
      </c>
    </row>
    <row r="60" spans="1:3">
      <c r="A60" s="4" t="s">
        <v>1685</v>
      </c>
      <c r="B60" s="4" t="s">
        <v>2207</v>
      </c>
      <c r="C60" s="4" t="s">
        <v>1026</v>
      </c>
    </row>
    <row r="61" spans="1:3">
      <c r="A61" s="4" t="s">
        <v>1698</v>
      </c>
      <c r="B61" s="4" t="s">
        <v>2335</v>
      </c>
      <c r="C61" s="4" t="s">
        <v>1038</v>
      </c>
    </row>
    <row r="62" spans="1:3">
      <c r="A62" s="4" t="s">
        <v>1699</v>
      </c>
      <c r="B62" s="4" t="s">
        <v>2335</v>
      </c>
      <c r="C62" s="4" t="s">
        <v>1038</v>
      </c>
    </row>
    <row r="63" spans="1:3">
      <c r="A63" s="4" t="s">
        <v>1997</v>
      </c>
      <c r="B63" s="4" t="s">
        <v>2326</v>
      </c>
      <c r="C63" s="4" t="s">
        <v>1294</v>
      </c>
    </row>
    <row r="64" spans="1:3">
      <c r="A64" s="4" t="s">
        <v>1561</v>
      </c>
      <c r="B64" s="4" t="s">
        <v>2458</v>
      </c>
      <c r="C64" s="4" t="s">
        <v>949</v>
      </c>
    </row>
    <row r="65" spans="1:3">
      <c r="A65" s="4" t="s">
        <v>1562</v>
      </c>
      <c r="B65" s="4" t="s">
        <v>2346</v>
      </c>
      <c r="C65" s="4" t="s">
        <v>949</v>
      </c>
    </row>
    <row r="66" spans="1:3">
      <c r="A66" s="4" t="s">
        <v>1713</v>
      </c>
      <c r="B66" s="4" t="s">
        <v>2459</v>
      </c>
      <c r="C66" s="4" t="s">
        <v>1714</v>
      </c>
    </row>
    <row r="67" spans="1:3">
      <c r="A67" s="4" t="s">
        <v>1485</v>
      </c>
      <c r="B67" s="4" t="s">
        <v>2460</v>
      </c>
      <c r="C67" s="4" t="s">
        <v>901</v>
      </c>
    </row>
    <row r="68" spans="1:3">
      <c r="A68" s="4" t="s">
        <v>1661</v>
      </c>
      <c r="B68" s="4" t="s">
        <v>2419</v>
      </c>
      <c r="C68" s="4" t="s">
        <v>995</v>
      </c>
    </row>
    <row r="69" spans="1:3">
      <c r="A69" s="4" t="s">
        <v>2184</v>
      </c>
      <c r="B69" s="4" t="s">
        <v>2461</v>
      </c>
      <c r="C69" s="4" t="s">
        <v>1454</v>
      </c>
    </row>
    <row r="70" spans="1:3">
      <c r="A70" s="4" t="s">
        <v>1486</v>
      </c>
      <c r="B70" s="4" t="s">
        <v>2462</v>
      </c>
      <c r="C70" s="4" t="s">
        <v>901</v>
      </c>
    </row>
    <row r="71" spans="1:3">
      <c r="A71" s="4" t="s">
        <v>1471</v>
      </c>
      <c r="B71" s="4" t="s">
        <v>2463</v>
      </c>
      <c r="C71" s="4" t="s">
        <v>899</v>
      </c>
    </row>
    <row r="72" spans="1:3">
      <c r="A72" s="4" t="s">
        <v>1563</v>
      </c>
      <c r="B72" s="4" t="s">
        <v>2449</v>
      </c>
      <c r="C72" s="4" t="s">
        <v>949</v>
      </c>
    </row>
    <row r="73" spans="1:3">
      <c r="A73" s="4" t="s">
        <v>2033</v>
      </c>
      <c r="B73" s="4" t="s">
        <v>2234</v>
      </c>
      <c r="C73" s="4" t="s">
        <v>1322</v>
      </c>
    </row>
    <row r="74" spans="1:3">
      <c r="A74" s="4" t="s">
        <v>1487</v>
      </c>
      <c r="B74" s="4" t="s">
        <v>2447</v>
      </c>
      <c r="C74" s="4" t="s">
        <v>901</v>
      </c>
    </row>
    <row r="75" spans="1:3">
      <c r="A75" s="4" t="s">
        <v>1662</v>
      </c>
      <c r="B75" s="4" t="s">
        <v>2419</v>
      </c>
      <c r="C75" s="4" t="s">
        <v>995</v>
      </c>
    </row>
    <row r="76" spans="1:3">
      <c r="A76" s="4" t="s">
        <v>1564</v>
      </c>
      <c r="B76" s="4" t="s">
        <v>2208</v>
      </c>
      <c r="C76" s="4" t="s">
        <v>949</v>
      </c>
    </row>
    <row r="77" spans="1:3">
      <c r="A77" s="4" t="s">
        <v>1565</v>
      </c>
      <c r="B77" s="4" t="s">
        <v>2464</v>
      </c>
      <c r="C77" s="4" t="s">
        <v>949</v>
      </c>
    </row>
    <row r="78" spans="1:3">
      <c r="A78" s="4" t="s">
        <v>1630</v>
      </c>
      <c r="B78" s="4" t="s">
        <v>2465</v>
      </c>
      <c r="C78" s="4" t="s">
        <v>985</v>
      </c>
    </row>
    <row r="79" spans="1:3">
      <c r="A79" s="4" t="s">
        <v>1566</v>
      </c>
      <c r="B79" s="4" t="s">
        <v>2466</v>
      </c>
      <c r="C79" s="4" t="s">
        <v>949</v>
      </c>
    </row>
    <row r="80" spans="1:3">
      <c r="A80" s="4" t="s">
        <v>1567</v>
      </c>
      <c r="B80" s="4" t="s">
        <v>2466</v>
      </c>
      <c r="C80" s="4" t="s">
        <v>949</v>
      </c>
    </row>
    <row r="81" spans="1:3">
      <c r="A81" s="4" t="s">
        <v>1719</v>
      </c>
      <c r="B81" s="4" t="s">
        <v>2467</v>
      </c>
      <c r="C81" s="4" t="s">
        <v>1054</v>
      </c>
    </row>
    <row r="82" spans="1:3">
      <c r="A82" s="4" t="s">
        <v>2097</v>
      </c>
      <c r="B82" s="4" t="s">
        <v>2336</v>
      </c>
      <c r="C82" s="4" t="s">
        <v>1378</v>
      </c>
    </row>
    <row r="83" spans="1:3">
      <c r="A83" s="4" t="s">
        <v>1568</v>
      </c>
      <c r="B83" s="4" t="s">
        <v>2468</v>
      </c>
      <c r="C83" s="4" t="s">
        <v>949</v>
      </c>
    </row>
    <row r="84" spans="1:3">
      <c r="A84" s="4" t="s">
        <v>1569</v>
      </c>
      <c r="B84" s="4" t="s">
        <v>2375</v>
      </c>
      <c r="C84" s="4" t="s">
        <v>949</v>
      </c>
    </row>
    <row r="85" spans="1:3">
      <c r="A85" s="4" t="s">
        <v>2175</v>
      </c>
      <c r="B85" s="4" t="s">
        <v>2401</v>
      </c>
      <c r="C85" s="4" t="s">
        <v>1443</v>
      </c>
    </row>
    <row r="86" spans="1:3">
      <c r="A86" s="4" t="s">
        <v>1892</v>
      </c>
      <c r="B86" s="4" t="s">
        <v>2469</v>
      </c>
      <c r="C86" s="4" t="s">
        <v>1206</v>
      </c>
    </row>
    <row r="87" spans="1:3">
      <c r="A87" s="4" t="s">
        <v>1720</v>
      </c>
      <c r="B87" s="4" t="s">
        <v>2220</v>
      </c>
      <c r="C87" s="4" t="s">
        <v>1054</v>
      </c>
    </row>
    <row r="88" spans="1:3">
      <c r="A88" s="4" t="s">
        <v>2115</v>
      </c>
      <c r="B88" s="4" t="s">
        <v>2306</v>
      </c>
      <c r="C88" s="4" t="s">
        <v>1382</v>
      </c>
    </row>
    <row r="89" spans="1:3">
      <c r="A89" s="4" t="s">
        <v>1721</v>
      </c>
      <c r="B89" s="4" t="s">
        <v>2362</v>
      </c>
      <c r="C89" s="4" t="s">
        <v>1054</v>
      </c>
    </row>
    <row r="90" spans="1:3">
      <c r="A90" s="4" t="s">
        <v>2067</v>
      </c>
      <c r="B90" s="4" t="s">
        <v>2297</v>
      </c>
      <c r="C90" s="4" t="s">
        <v>1349</v>
      </c>
    </row>
    <row r="91" spans="1:3">
      <c r="A91" s="4" t="s">
        <v>1907</v>
      </c>
      <c r="B91" s="4" t="s">
        <v>2470</v>
      </c>
      <c r="C91" s="4" t="s">
        <v>1221</v>
      </c>
    </row>
    <row r="92" spans="1:3">
      <c r="A92" s="4" t="s">
        <v>1570</v>
      </c>
      <c r="B92" s="4" t="s">
        <v>2471</v>
      </c>
      <c r="C92" s="4" t="s">
        <v>949</v>
      </c>
    </row>
    <row r="93" spans="1:3">
      <c r="A93" s="4" t="s">
        <v>1722</v>
      </c>
      <c r="B93" s="4" t="s">
        <v>2209</v>
      </c>
      <c r="C93" s="4" t="s">
        <v>1054</v>
      </c>
    </row>
    <row r="94" spans="1:3">
      <c r="A94" s="4" t="s">
        <v>1788</v>
      </c>
      <c r="B94" s="4" t="s">
        <v>2201</v>
      </c>
      <c r="C94" s="4" t="s">
        <v>1086</v>
      </c>
    </row>
    <row r="95" spans="1:3">
      <c r="A95" s="4" t="s">
        <v>1571</v>
      </c>
      <c r="B95" s="4" t="s">
        <v>2436</v>
      </c>
      <c r="C95" s="4" t="s">
        <v>949</v>
      </c>
    </row>
    <row r="96" spans="1:3">
      <c r="A96" s="4" t="s">
        <v>1488</v>
      </c>
      <c r="B96" s="4" t="s">
        <v>2472</v>
      </c>
      <c r="C96" s="4" t="s">
        <v>901</v>
      </c>
    </row>
    <row r="97" spans="1:3">
      <c r="A97" s="4" t="s">
        <v>1767</v>
      </c>
      <c r="B97" s="4" t="s">
        <v>2473</v>
      </c>
      <c r="C97" s="4" t="s">
        <v>1082</v>
      </c>
    </row>
    <row r="98" spans="1:3">
      <c r="A98" s="4" t="s">
        <v>1874</v>
      </c>
      <c r="B98" s="4" t="s">
        <v>2358</v>
      </c>
      <c r="C98" s="4" t="s">
        <v>1197</v>
      </c>
    </row>
    <row r="99" spans="1:3">
      <c r="A99" s="4" t="s">
        <v>1908</v>
      </c>
      <c r="B99" s="4" t="s">
        <v>2474</v>
      </c>
      <c r="C99" s="4" t="s">
        <v>1221</v>
      </c>
    </row>
    <row r="100" spans="1:3">
      <c r="A100" s="4" t="s">
        <v>1789</v>
      </c>
      <c r="B100" s="4" t="s">
        <v>2300</v>
      </c>
      <c r="C100" s="4" t="s">
        <v>1086</v>
      </c>
    </row>
    <row r="101" spans="1:3">
      <c r="A101" s="4" t="s">
        <v>1572</v>
      </c>
      <c r="B101" s="4" t="s">
        <v>2311</v>
      </c>
      <c r="C101" s="4" t="s">
        <v>949</v>
      </c>
    </row>
    <row r="102" spans="1:3">
      <c r="A102" s="4" t="s">
        <v>1893</v>
      </c>
      <c r="B102" s="4" t="s">
        <v>2475</v>
      </c>
      <c r="C102" s="4" t="s">
        <v>1206</v>
      </c>
    </row>
    <row r="103" spans="1:3">
      <c r="A103" s="4" t="s">
        <v>2068</v>
      </c>
      <c r="B103" s="4" t="s">
        <v>2476</v>
      </c>
      <c r="C103" s="4" t="s">
        <v>1349</v>
      </c>
    </row>
    <row r="104" spans="1:3">
      <c r="A104" s="4" t="s">
        <v>1489</v>
      </c>
      <c r="B104" s="4" t="s">
        <v>2477</v>
      </c>
      <c r="C104" s="4" t="s">
        <v>901</v>
      </c>
    </row>
    <row r="105" spans="1:3">
      <c r="A105" s="4" t="s">
        <v>1490</v>
      </c>
      <c r="B105" s="4" t="s">
        <v>2477</v>
      </c>
      <c r="C105" s="4" t="s">
        <v>901</v>
      </c>
    </row>
    <row r="106" spans="1:3">
      <c r="A106" s="4" t="s">
        <v>1491</v>
      </c>
      <c r="B106" s="4" t="s">
        <v>2350</v>
      </c>
      <c r="C106" s="4" t="s">
        <v>901</v>
      </c>
    </row>
    <row r="107" spans="1:3">
      <c r="A107" s="4" t="s">
        <v>1573</v>
      </c>
      <c r="B107" s="4" t="s">
        <v>2478</v>
      </c>
      <c r="C107" s="4" t="s">
        <v>949</v>
      </c>
    </row>
    <row r="108" spans="1:3">
      <c r="A108" s="4" t="s">
        <v>1723</v>
      </c>
      <c r="B108" s="4" t="s">
        <v>2209</v>
      </c>
      <c r="C108" s="4" t="s">
        <v>1054</v>
      </c>
    </row>
    <row r="109" spans="1:3">
      <c r="A109" s="4" t="s">
        <v>2034</v>
      </c>
      <c r="B109" s="4" t="s">
        <v>2234</v>
      </c>
      <c r="C109" s="4" t="s">
        <v>1322</v>
      </c>
    </row>
    <row r="110" spans="1:3">
      <c r="A110" s="4" t="s">
        <v>2056</v>
      </c>
      <c r="B110" s="4" t="s">
        <v>2293</v>
      </c>
      <c r="C110" s="4" t="s">
        <v>1340</v>
      </c>
    </row>
    <row r="111" spans="1:3">
      <c r="A111" s="4" t="s">
        <v>1937</v>
      </c>
      <c r="B111" s="4" t="s">
        <v>2479</v>
      </c>
      <c r="C111" s="4" t="s">
        <v>1243</v>
      </c>
    </row>
    <row r="112" spans="1:3">
      <c r="A112" s="4" t="s">
        <v>1938</v>
      </c>
      <c r="B112" s="4" t="s">
        <v>2479</v>
      </c>
      <c r="C112" s="4" t="s">
        <v>1243</v>
      </c>
    </row>
    <row r="113" spans="1:3">
      <c r="A113" s="4" t="s">
        <v>2116</v>
      </c>
      <c r="B113" s="4" t="s">
        <v>2271</v>
      </c>
      <c r="C113" s="4" t="s">
        <v>1382</v>
      </c>
    </row>
    <row r="114" spans="1:3">
      <c r="A114" s="4" t="s">
        <v>1574</v>
      </c>
      <c r="B114" s="4" t="s">
        <v>2480</v>
      </c>
      <c r="C114" s="4" t="s">
        <v>949</v>
      </c>
    </row>
    <row r="115" spans="1:3">
      <c r="A115" s="4" t="s">
        <v>1663</v>
      </c>
      <c r="B115" s="4" t="s">
        <v>2481</v>
      </c>
      <c r="C115" s="4" t="s">
        <v>995</v>
      </c>
    </row>
    <row r="116" spans="1:3">
      <c r="A116" s="4" t="s">
        <v>1492</v>
      </c>
      <c r="B116" s="4" t="s">
        <v>2482</v>
      </c>
      <c r="C116" s="4" t="s">
        <v>901</v>
      </c>
    </row>
    <row r="117" spans="1:3">
      <c r="A117" s="4" t="s">
        <v>1631</v>
      </c>
      <c r="B117" s="4" t="s">
        <v>2483</v>
      </c>
      <c r="C117" s="4" t="s">
        <v>985</v>
      </c>
    </row>
    <row r="118" spans="1:3">
      <c r="A118" s="4" t="s">
        <v>1632</v>
      </c>
      <c r="B118" s="4" t="s">
        <v>2483</v>
      </c>
      <c r="C118" s="4" t="s">
        <v>985</v>
      </c>
    </row>
    <row r="119" spans="1:3">
      <c r="A119" s="4" t="s">
        <v>2086</v>
      </c>
      <c r="B119" s="4" t="s">
        <v>2484</v>
      </c>
      <c r="C119" s="4" t="s">
        <v>1368</v>
      </c>
    </row>
    <row r="120" spans="1:3">
      <c r="A120" s="4" t="s">
        <v>2087</v>
      </c>
      <c r="B120" s="4" t="s">
        <v>2484</v>
      </c>
      <c r="C120" s="4" t="s">
        <v>1368</v>
      </c>
    </row>
    <row r="121" spans="1:3">
      <c r="A121" s="4" t="s">
        <v>2088</v>
      </c>
      <c r="B121" s="4" t="s">
        <v>2484</v>
      </c>
      <c r="C121" s="4" t="s">
        <v>1368</v>
      </c>
    </row>
    <row r="122" spans="1:3">
      <c r="A122" s="4" t="s">
        <v>1790</v>
      </c>
      <c r="B122" s="4" t="s">
        <v>2201</v>
      </c>
      <c r="C122" s="4" t="s">
        <v>1086</v>
      </c>
    </row>
    <row r="123" spans="1:3">
      <c r="A123" s="4" t="s">
        <v>1575</v>
      </c>
      <c r="B123" s="4" t="s">
        <v>2311</v>
      </c>
      <c r="C123" s="4" t="s">
        <v>949</v>
      </c>
    </row>
    <row r="124" spans="1:3">
      <c r="A124" s="4" t="s">
        <v>1768</v>
      </c>
      <c r="B124" s="4" t="s">
        <v>2473</v>
      </c>
      <c r="C124" s="4" t="s">
        <v>1082</v>
      </c>
    </row>
    <row r="125" spans="1:3">
      <c r="A125" s="4" t="s">
        <v>1633</v>
      </c>
      <c r="B125" s="4" t="s">
        <v>2465</v>
      </c>
      <c r="C125" s="4" t="s">
        <v>985</v>
      </c>
    </row>
    <row r="126" spans="1:3">
      <c r="A126" s="4" t="s">
        <v>1947</v>
      </c>
      <c r="B126" s="4" t="s">
        <v>2485</v>
      </c>
      <c r="C126" s="4" t="s">
        <v>1253</v>
      </c>
    </row>
    <row r="127" spans="1:3">
      <c r="A127" s="4" t="s">
        <v>1948</v>
      </c>
      <c r="B127" s="4" t="s">
        <v>2485</v>
      </c>
      <c r="C127" s="4" t="s">
        <v>1253</v>
      </c>
    </row>
    <row r="128" spans="1:3">
      <c r="A128" s="4" t="s">
        <v>1634</v>
      </c>
      <c r="B128" s="4" t="s">
        <v>2465</v>
      </c>
      <c r="C128" s="4" t="s">
        <v>985</v>
      </c>
    </row>
    <row r="129" spans="1:3">
      <c r="A129" s="4" t="s">
        <v>1635</v>
      </c>
      <c r="B129" s="4" t="s">
        <v>2483</v>
      </c>
      <c r="C129" s="4" t="s">
        <v>985</v>
      </c>
    </row>
    <row r="130" spans="1:3">
      <c r="A130" s="4" t="s">
        <v>1636</v>
      </c>
      <c r="B130" s="4" t="s">
        <v>2483</v>
      </c>
      <c r="C130" s="4" t="s">
        <v>985</v>
      </c>
    </row>
    <row r="131" spans="1:3">
      <c r="A131" s="4" t="s">
        <v>2117</v>
      </c>
      <c r="B131" s="4" t="s">
        <v>2227</v>
      </c>
      <c r="C131" s="4" t="s">
        <v>1382</v>
      </c>
    </row>
    <row r="132" spans="1:3">
      <c r="A132" s="4" t="s">
        <v>2069</v>
      </c>
      <c r="B132" s="4" t="s">
        <v>2486</v>
      </c>
      <c r="C132" s="4" t="s">
        <v>1349</v>
      </c>
    </row>
    <row r="133" spans="1:3">
      <c r="A133" s="4" t="s">
        <v>1791</v>
      </c>
      <c r="B133" s="4" t="s">
        <v>2201</v>
      </c>
      <c r="C133" s="4" t="s">
        <v>1086</v>
      </c>
    </row>
    <row r="134" spans="1:3">
      <c r="A134" s="4" t="s">
        <v>1909</v>
      </c>
      <c r="B134" s="4" t="s">
        <v>2487</v>
      </c>
      <c r="C134" s="4" t="s">
        <v>1221</v>
      </c>
    </row>
    <row r="135" spans="1:3">
      <c r="A135" s="4" t="s">
        <v>1472</v>
      </c>
      <c r="B135" s="4" t="s">
        <v>2488</v>
      </c>
      <c r="C135" s="4" t="s">
        <v>899</v>
      </c>
    </row>
    <row r="136" spans="1:3">
      <c r="A136" s="4" t="s">
        <v>1949</v>
      </c>
      <c r="B136" s="4" t="s">
        <v>2200</v>
      </c>
      <c r="C136" s="4" t="s">
        <v>1253</v>
      </c>
    </row>
    <row r="137" spans="1:3">
      <c r="A137" s="4" t="s">
        <v>1950</v>
      </c>
      <c r="B137" s="4" t="s">
        <v>2200</v>
      </c>
      <c r="C137" s="4" t="s">
        <v>1253</v>
      </c>
    </row>
    <row r="138" spans="1:3">
      <c r="A138" s="4" t="s">
        <v>1792</v>
      </c>
      <c r="B138" s="4" t="s">
        <v>2489</v>
      </c>
      <c r="C138" s="4" t="s">
        <v>1086</v>
      </c>
    </row>
    <row r="139" spans="1:3">
      <c r="A139" s="4" t="s">
        <v>1576</v>
      </c>
      <c r="B139" s="4" t="s">
        <v>2490</v>
      </c>
      <c r="C139" s="4" t="s">
        <v>949</v>
      </c>
    </row>
    <row r="140" spans="1:3">
      <c r="A140" s="4" t="s">
        <v>1793</v>
      </c>
      <c r="B140" s="4" t="s">
        <v>2242</v>
      </c>
      <c r="C140" s="4" t="s">
        <v>1086</v>
      </c>
    </row>
    <row r="141" spans="1:3">
      <c r="A141" s="4" t="s">
        <v>1794</v>
      </c>
      <c r="B141" s="4" t="s">
        <v>2247</v>
      </c>
      <c r="C141" s="4" t="s">
        <v>1086</v>
      </c>
    </row>
    <row r="142" spans="1:3">
      <c r="A142" s="4" t="s">
        <v>1795</v>
      </c>
      <c r="B142" s="4" t="s">
        <v>2247</v>
      </c>
      <c r="C142" s="4" t="s">
        <v>1086</v>
      </c>
    </row>
    <row r="143" spans="1:3">
      <c r="A143" s="4" t="s">
        <v>1796</v>
      </c>
      <c r="B143" s="4" t="s">
        <v>2491</v>
      </c>
      <c r="C143" s="4" t="s">
        <v>1086</v>
      </c>
    </row>
    <row r="144" spans="1:3">
      <c r="A144" s="4" t="s">
        <v>1894</v>
      </c>
      <c r="B144" s="4" t="s">
        <v>2492</v>
      </c>
      <c r="C144" s="4" t="s">
        <v>1206</v>
      </c>
    </row>
    <row r="145" spans="1:3">
      <c r="A145" s="4" t="s">
        <v>1875</v>
      </c>
      <c r="B145" s="4" t="s">
        <v>2358</v>
      </c>
      <c r="C145" s="4" t="s">
        <v>1197</v>
      </c>
    </row>
    <row r="146" spans="1:3">
      <c r="A146" s="4" t="s">
        <v>1876</v>
      </c>
      <c r="B146" s="4" t="s">
        <v>2358</v>
      </c>
      <c r="C146" s="4" t="s">
        <v>1197</v>
      </c>
    </row>
    <row r="147" spans="1:3">
      <c r="A147" s="4" t="s">
        <v>2185</v>
      </c>
      <c r="B147" s="4" t="s">
        <v>2223</v>
      </c>
      <c r="C147" s="4" t="s">
        <v>1454</v>
      </c>
    </row>
    <row r="148" spans="1:3">
      <c r="A148" s="4" t="s">
        <v>2186</v>
      </c>
      <c r="B148" s="4" t="s">
        <v>2274</v>
      </c>
      <c r="C148" s="4" t="s">
        <v>1454</v>
      </c>
    </row>
    <row r="149" spans="1:3">
      <c r="A149" s="4" t="s">
        <v>2187</v>
      </c>
      <c r="B149" s="4" t="s">
        <v>2273</v>
      </c>
      <c r="C149" s="4" t="s">
        <v>1454</v>
      </c>
    </row>
    <row r="150" spans="1:3">
      <c r="A150" s="4" t="s">
        <v>1797</v>
      </c>
      <c r="B150" s="4" t="s">
        <v>2242</v>
      </c>
      <c r="C150" s="4" t="s">
        <v>1086</v>
      </c>
    </row>
    <row r="151" spans="1:3">
      <c r="A151" s="4" t="s">
        <v>1798</v>
      </c>
      <c r="B151" s="4" t="s">
        <v>2242</v>
      </c>
      <c r="C151" s="4" t="s">
        <v>1086</v>
      </c>
    </row>
    <row r="152" spans="1:3">
      <c r="A152" s="4" t="s">
        <v>1903</v>
      </c>
      <c r="B152" s="4" t="s">
        <v>2493</v>
      </c>
      <c r="C152" s="4" t="s">
        <v>1214</v>
      </c>
    </row>
    <row r="153" spans="1:3">
      <c r="A153" s="4" t="s">
        <v>1473</v>
      </c>
      <c r="B153" s="4" t="s">
        <v>2494</v>
      </c>
      <c r="C153" s="4" t="s">
        <v>899</v>
      </c>
    </row>
    <row r="154" spans="1:3">
      <c r="A154" s="4" t="s">
        <v>1493</v>
      </c>
      <c r="B154" s="4" t="s">
        <v>2216</v>
      </c>
      <c r="C154" s="4" t="s">
        <v>901</v>
      </c>
    </row>
    <row r="155" spans="1:3">
      <c r="A155" s="4" t="s">
        <v>1799</v>
      </c>
      <c r="B155" s="4" t="s">
        <v>2301</v>
      </c>
      <c r="C155" s="4" t="s">
        <v>1086</v>
      </c>
    </row>
    <row r="156" spans="1:3">
      <c r="A156" s="4" t="s">
        <v>2176</v>
      </c>
      <c r="B156" s="4" t="s">
        <v>2261</v>
      </c>
      <c r="C156" s="4" t="s">
        <v>1443</v>
      </c>
    </row>
    <row r="157" spans="1:3">
      <c r="A157" s="4" t="s">
        <v>1800</v>
      </c>
      <c r="B157" s="4" t="s">
        <v>2201</v>
      </c>
      <c r="C157" s="4" t="s">
        <v>1086</v>
      </c>
    </row>
    <row r="158" spans="1:3">
      <c r="A158" s="4" t="s">
        <v>1801</v>
      </c>
      <c r="B158" s="4" t="s">
        <v>2201</v>
      </c>
      <c r="C158" s="4" t="s">
        <v>1086</v>
      </c>
    </row>
    <row r="159" spans="1:3">
      <c r="A159" s="4" t="s">
        <v>1802</v>
      </c>
      <c r="B159" s="4" t="s">
        <v>2201</v>
      </c>
      <c r="C159" s="4" t="s">
        <v>1086</v>
      </c>
    </row>
    <row r="160" spans="1:3">
      <c r="A160" s="4" t="s">
        <v>2118</v>
      </c>
      <c r="B160" s="4" t="s">
        <v>2278</v>
      </c>
      <c r="C160" s="4" t="s">
        <v>1382</v>
      </c>
    </row>
    <row r="161" spans="1:3">
      <c r="A161" s="4" t="s">
        <v>2119</v>
      </c>
      <c r="B161" s="4" t="s">
        <v>2278</v>
      </c>
      <c r="C161" s="4" t="s">
        <v>1382</v>
      </c>
    </row>
    <row r="162" spans="1:3">
      <c r="A162" s="4" t="s">
        <v>1494</v>
      </c>
      <c r="B162" s="4" t="s">
        <v>2495</v>
      </c>
      <c r="C162" s="4" t="s">
        <v>901</v>
      </c>
    </row>
    <row r="163" spans="1:3">
      <c r="A163" s="4" t="s">
        <v>1495</v>
      </c>
      <c r="B163" s="4" t="s">
        <v>2496</v>
      </c>
      <c r="C163" s="4" t="s">
        <v>901</v>
      </c>
    </row>
    <row r="164" spans="1:3">
      <c r="A164" s="4" t="s">
        <v>1969</v>
      </c>
      <c r="B164" s="4" t="s">
        <v>2279</v>
      </c>
      <c r="C164" s="4" t="s">
        <v>1273</v>
      </c>
    </row>
    <row r="165" spans="1:3">
      <c r="A165" s="4" t="s">
        <v>1577</v>
      </c>
      <c r="B165" s="4" t="s">
        <v>2464</v>
      </c>
      <c r="C165" s="4" t="s">
        <v>949</v>
      </c>
    </row>
    <row r="166" spans="1:3">
      <c r="A166" s="4" t="s">
        <v>1803</v>
      </c>
      <c r="B166" s="4" t="s">
        <v>2247</v>
      </c>
      <c r="C166" s="4" t="s">
        <v>1086</v>
      </c>
    </row>
    <row r="167" spans="1:3">
      <c r="A167" s="4" t="s">
        <v>1578</v>
      </c>
      <c r="B167" s="4" t="s">
        <v>2497</v>
      </c>
      <c r="C167" s="4" t="s">
        <v>949</v>
      </c>
    </row>
    <row r="168" spans="1:3">
      <c r="A168" s="4" t="s">
        <v>1579</v>
      </c>
      <c r="B168" s="4" t="s">
        <v>2498</v>
      </c>
      <c r="C168" s="4" t="s">
        <v>949</v>
      </c>
    </row>
    <row r="169" spans="1:3">
      <c r="A169" s="4" t="s">
        <v>1496</v>
      </c>
      <c r="B169" s="4" t="s">
        <v>2460</v>
      </c>
      <c r="C169" s="4" t="s">
        <v>901</v>
      </c>
    </row>
    <row r="170" spans="1:3">
      <c r="A170" s="4" t="s">
        <v>2120</v>
      </c>
      <c r="B170" s="4" t="s">
        <v>2227</v>
      </c>
      <c r="C170" s="4" t="s">
        <v>1382</v>
      </c>
    </row>
    <row r="171" spans="1:3">
      <c r="A171" s="4" t="s">
        <v>1497</v>
      </c>
      <c r="B171" s="4" t="s">
        <v>2499</v>
      </c>
      <c r="C171" s="4" t="s">
        <v>901</v>
      </c>
    </row>
    <row r="172" spans="1:3">
      <c r="A172" s="4" t="s">
        <v>1637</v>
      </c>
      <c r="B172" s="4" t="s">
        <v>2437</v>
      </c>
      <c r="C172" s="4" t="s">
        <v>985</v>
      </c>
    </row>
    <row r="173" spans="1:3">
      <c r="A173" s="4" t="s">
        <v>1638</v>
      </c>
      <c r="B173" s="4" t="s">
        <v>2500</v>
      </c>
      <c r="C173" s="4" t="s">
        <v>985</v>
      </c>
    </row>
    <row r="174" spans="1:3">
      <c r="A174" s="4" t="s">
        <v>2035</v>
      </c>
      <c r="B174" s="4" t="s">
        <v>2337</v>
      </c>
      <c r="C174" s="4" t="s">
        <v>1322</v>
      </c>
    </row>
    <row r="175" spans="1:3">
      <c r="A175" s="4" t="s">
        <v>1769</v>
      </c>
      <c r="B175" s="4" t="s">
        <v>2501</v>
      </c>
      <c r="C175" s="4" t="s">
        <v>1082</v>
      </c>
    </row>
    <row r="176" spans="1:3">
      <c r="A176" s="4" t="s">
        <v>2089</v>
      </c>
      <c r="B176" s="4" t="s">
        <v>2502</v>
      </c>
      <c r="C176" s="4" t="s">
        <v>1368</v>
      </c>
    </row>
    <row r="177" spans="1:3">
      <c r="A177" s="4" t="s">
        <v>1724</v>
      </c>
      <c r="B177" s="4" t="s">
        <v>2361</v>
      </c>
      <c r="C177" s="4" t="s">
        <v>1054</v>
      </c>
    </row>
    <row r="178" spans="1:3">
      <c r="A178" s="4" t="s">
        <v>1998</v>
      </c>
      <c r="B178" s="4" t="s">
        <v>2347</v>
      </c>
      <c r="C178" s="4" t="s">
        <v>1294</v>
      </c>
    </row>
    <row r="179" spans="1:3">
      <c r="A179" s="4" t="s">
        <v>1804</v>
      </c>
      <c r="B179" s="4" t="s">
        <v>2201</v>
      </c>
      <c r="C179" s="4" t="s">
        <v>1086</v>
      </c>
    </row>
    <row r="180" spans="1:3">
      <c r="A180" s="4" t="s">
        <v>1725</v>
      </c>
      <c r="B180" s="4" t="s">
        <v>2361</v>
      </c>
      <c r="C180" s="4" t="s">
        <v>1054</v>
      </c>
    </row>
    <row r="181" spans="1:3">
      <c r="A181" s="4" t="s">
        <v>1726</v>
      </c>
      <c r="B181" s="4" t="s">
        <v>2209</v>
      </c>
      <c r="C181" s="4" t="s">
        <v>1054</v>
      </c>
    </row>
    <row r="182" spans="1:3">
      <c r="A182" s="4" t="s">
        <v>1498</v>
      </c>
      <c r="B182" s="4" t="s">
        <v>2503</v>
      </c>
      <c r="C182" s="4" t="s">
        <v>901</v>
      </c>
    </row>
    <row r="183" spans="1:3">
      <c r="A183" s="4" t="s">
        <v>1958</v>
      </c>
      <c r="B183" s="4" t="s">
        <v>2329</v>
      </c>
      <c r="C183" s="4" t="s">
        <v>1266</v>
      </c>
    </row>
    <row r="184" spans="1:3">
      <c r="A184" s="4" t="s">
        <v>1910</v>
      </c>
      <c r="B184" s="4" t="s">
        <v>2504</v>
      </c>
      <c r="C184" s="4" t="s">
        <v>1221</v>
      </c>
    </row>
    <row r="185" spans="1:3">
      <c r="A185" s="4" t="s">
        <v>2121</v>
      </c>
      <c r="B185" s="4" t="s">
        <v>2332</v>
      </c>
      <c r="C185" s="4" t="s">
        <v>1382</v>
      </c>
    </row>
    <row r="186" spans="1:3">
      <c r="A186" s="4" t="s">
        <v>2070</v>
      </c>
      <c r="B186" s="4" t="s">
        <v>2212</v>
      </c>
      <c r="C186" s="4" t="s">
        <v>1349</v>
      </c>
    </row>
    <row r="187" spans="1:3">
      <c r="A187" s="4" t="s">
        <v>1986</v>
      </c>
      <c r="B187" s="4" t="s">
        <v>2505</v>
      </c>
      <c r="C187" s="4" t="s">
        <v>1289</v>
      </c>
    </row>
    <row r="188" spans="1:3">
      <c r="A188" s="4" t="s">
        <v>2098</v>
      </c>
      <c r="B188" s="4" t="s">
        <v>2336</v>
      </c>
      <c r="C188" s="4" t="s">
        <v>1378</v>
      </c>
    </row>
    <row r="189" spans="1:3">
      <c r="A189" s="4" t="s">
        <v>2036</v>
      </c>
      <c r="B189" s="4" t="s">
        <v>2205</v>
      </c>
      <c r="C189" s="4" t="s">
        <v>1322</v>
      </c>
    </row>
    <row r="190" spans="1:3">
      <c r="A190" s="4" t="s">
        <v>1580</v>
      </c>
      <c r="B190" s="4" t="s">
        <v>2506</v>
      </c>
      <c r="C190" s="4" t="s">
        <v>949</v>
      </c>
    </row>
    <row r="191" spans="1:3">
      <c r="A191" s="4" t="s">
        <v>1499</v>
      </c>
      <c r="B191" s="4" t="s">
        <v>2507</v>
      </c>
      <c r="C191" s="4" t="s">
        <v>901</v>
      </c>
    </row>
    <row r="192" spans="1:3">
      <c r="A192" s="4" t="s">
        <v>1959</v>
      </c>
      <c r="B192" s="4" t="s">
        <v>2329</v>
      </c>
      <c r="C192" s="4" t="s">
        <v>1266</v>
      </c>
    </row>
    <row r="193" spans="1:3">
      <c r="A193" s="4" t="s">
        <v>1960</v>
      </c>
      <c r="B193" s="4" t="s">
        <v>2329</v>
      </c>
      <c r="C193" s="4" t="s">
        <v>1266</v>
      </c>
    </row>
    <row r="194" spans="1:3">
      <c r="A194" s="4" t="s">
        <v>1911</v>
      </c>
      <c r="B194" s="4" t="s">
        <v>2230</v>
      </c>
      <c r="C194" s="4" t="s">
        <v>1221</v>
      </c>
    </row>
    <row r="195" spans="1:3">
      <c r="A195" s="4" t="s">
        <v>1581</v>
      </c>
      <c r="B195" s="4" t="s">
        <v>2449</v>
      </c>
      <c r="C195" s="4" t="s">
        <v>949</v>
      </c>
    </row>
    <row r="196" spans="1:3">
      <c r="A196" s="4" t="s">
        <v>1582</v>
      </c>
      <c r="B196" s="4" t="s">
        <v>2508</v>
      </c>
      <c r="C196" s="4" t="s">
        <v>949</v>
      </c>
    </row>
    <row r="197" spans="1:3">
      <c r="A197" s="4" t="s">
        <v>1805</v>
      </c>
      <c r="B197" s="4" t="s">
        <v>2509</v>
      </c>
      <c r="C197" s="4" t="s">
        <v>1086</v>
      </c>
    </row>
    <row r="198" spans="1:3">
      <c r="A198" s="4" t="s">
        <v>1583</v>
      </c>
      <c r="B198" s="4" t="s">
        <v>2214</v>
      </c>
      <c r="C198" s="4" t="s">
        <v>949</v>
      </c>
    </row>
    <row r="199" spans="1:3">
      <c r="A199" s="4" t="s">
        <v>1987</v>
      </c>
      <c r="B199" s="4" t="s">
        <v>2510</v>
      </c>
      <c r="C199" s="4" t="s">
        <v>1289</v>
      </c>
    </row>
    <row r="200" spans="1:3">
      <c r="A200" s="4" t="s">
        <v>1584</v>
      </c>
      <c r="B200" s="4" t="s">
        <v>2511</v>
      </c>
      <c r="C200" s="4" t="s">
        <v>949</v>
      </c>
    </row>
    <row r="201" spans="1:3">
      <c r="A201" s="4" t="s">
        <v>1999</v>
      </c>
      <c r="B201" s="4" t="s">
        <v>2512</v>
      </c>
      <c r="C201" s="4" t="s">
        <v>1294</v>
      </c>
    </row>
    <row r="202" spans="1:3">
      <c r="A202" s="4" t="s">
        <v>1806</v>
      </c>
      <c r="B202" s="4" t="s">
        <v>2201</v>
      </c>
      <c r="C202" s="4" t="s">
        <v>1086</v>
      </c>
    </row>
    <row r="203" spans="1:3">
      <c r="A203" s="4" t="s">
        <v>1807</v>
      </c>
      <c r="B203" s="4" t="s">
        <v>2201</v>
      </c>
      <c r="C203" s="4" t="s">
        <v>1086</v>
      </c>
    </row>
    <row r="204" spans="1:3">
      <c r="A204" s="4" t="s">
        <v>1808</v>
      </c>
      <c r="B204" s="4" t="s">
        <v>2201</v>
      </c>
      <c r="C204" s="4" t="s">
        <v>1086</v>
      </c>
    </row>
    <row r="205" spans="1:3">
      <c r="A205" s="4" t="s">
        <v>1679</v>
      </c>
      <c r="B205" s="4" t="s">
        <v>2328</v>
      </c>
      <c r="C205" s="4" t="s">
        <v>1022</v>
      </c>
    </row>
    <row r="206" spans="1:3">
      <c r="A206" s="4" t="s">
        <v>2188</v>
      </c>
      <c r="B206" s="4" t="s">
        <v>2274</v>
      </c>
      <c r="C206" s="4" t="s">
        <v>1454</v>
      </c>
    </row>
    <row r="207" spans="1:3">
      <c r="A207" s="4" t="s">
        <v>2189</v>
      </c>
      <c r="B207" s="4" t="s">
        <v>2223</v>
      </c>
      <c r="C207" s="4" t="s">
        <v>1454</v>
      </c>
    </row>
    <row r="208" spans="1:3">
      <c r="A208" s="4" t="s">
        <v>1809</v>
      </c>
      <c r="B208" s="4" t="s">
        <v>2513</v>
      </c>
      <c r="C208" s="4" t="s">
        <v>1086</v>
      </c>
    </row>
    <row r="209" spans="1:3">
      <c r="A209" s="4" t="s">
        <v>1585</v>
      </c>
      <c r="B209" s="4" t="s">
        <v>2381</v>
      </c>
      <c r="C209" s="4" t="s">
        <v>949</v>
      </c>
    </row>
    <row r="210" spans="1:3">
      <c r="A210" s="4" t="s">
        <v>2000</v>
      </c>
      <c r="B210" s="4" t="s">
        <v>2514</v>
      </c>
      <c r="C210" s="4" t="s">
        <v>1294</v>
      </c>
    </row>
    <row r="211" spans="1:3">
      <c r="A211" s="4" t="s">
        <v>1810</v>
      </c>
      <c r="B211" s="4" t="s">
        <v>2242</v>
      </c>
      <c r="C211" s="4" t="s">
        <v>1086</v>
      </c>
    </row>
    <row r="212" spans="1:3">
      <c r="A212" s="4" t="s">
        <v>2122</v>
      </c>
      <c r="B212" s="4" t="s">
        <v>2278</v>
      </c>
      <c r="C212" s="4" t="s">
        <v>1382</v>
      </c>
    </row>
    <row r="213" spans="1:3">
      <c r="A213" s="4" t="s">
        <v>2123</v>
      </c>
      <c r="B213" s="4" t="s">
        <v>2219</v>
      </c>
      <c r="C213" s="4" t="s">
        <v>1382</v>
      </c>
    </row>
    <row r="214" spans="1:3">
      <c r="A214" s="4" t="s">
        <v>2037</v>
      </c>
      <c r="B214" s="4" t="s">
        <v>2515</v>
      </c>
      <c r="C214" s="4" t="s">
        <v>1322</v>
      </c>
    </row>
    <row r="215" spans="1:3">
      <c r="A215" s="4" t="s">
        <v>1912</v>
      </c>
      <c r="B215" s="4" t="s">
        <v>2230</v>
      </c>
      <c r="C215" s="4" t="s">
        <v>1221</v>
      </c>
    </row>
    <row r="216" spans="1:3">
      <c r="A216" s="4" t="s">
        <v>2124</v>
      </c>
      <c r="B216" s="4" t="s">
        <v>2278</v>
      </c>
      <c r="C216" s="4" t="s">
        <v>1382</v>
      </c>
    </row>
    <row r="217" spans="1:3">
      <c r="A217" s="4" t="s">
        <v>1895</v>
      </c>
      <c r="B217" s="4" t="s">
        <v>2516</v>
      </c>
      <c r="C217" s="4" t="s">
        <v>1206</v>
      </c>
    </row>
    <row r="218" spans="1:3">
      <c r="A218" s="4" t="s">
        <v>1896</v>
      </c>
      <c r="B218" s="4" t="s">
        <v>2517</v>
      </c>
      <c r="C218" s="4" t="s">
        <v>1206</v>
      </c>
    </row>
    <row r="219" spans="1:3">
      <c r="A219" s="4" t="s">
        <v>1897</v>
      </c>
      <c r="B219" s="4" t="s">
        <v>2516</v>
      </c>
      <c r="C219" s="4" t="s">
        <v>1206</v>
      </c>
    </row>
    <row r="220" spans="1:3">
      <c r="A220" s="4" t="s">
        <v>1898</v>
      </c>
      <c r="B220" s="4" t="s">
        <v>2517</v>
      </c>
      <c r="C220" s="4" t="s">
        <v>1206</v>
      </c>
    </row>
    <row r="221" spans="1:3">
      <c r="A221" s="4" t="s">
        <v>1586</v>
      </c>
      <c r="B221" s="4" t="s">
        <v>2330</v>
      </c>
      <c r="C221" s="4" t="s">
        <v>949</v>
      </c>
    </row>
    <row r="222" spans="1:3">
      <c r="A222" s="4" t="s">
        <v>1727</v>
      </c>
      <c r="B222" s="4" t="s">
        <v>2209</v>
      </c>
      <c r="C222" s="4" t="s">
        <v>1054</v>
      </c>
    </row>
    <row r="223" spans="1:3">
      <c r="A223" s="4" t="s">
        <v>1728</v>
      </c>
      <c r="B223" s="4" t="s">
        <v>2518</v>
      </c>
      <c r="C223" s="4" t="s">
        <v>1054</v>
      </c>
    </row>
    <row r="224" spans="1:3">
      <c r="A224" s="4" t="s">
        <v>2001</v>
      </c>
      <c r="B224" s="4" t="s">
        <v>2236</v>
      </c>
      <c r="C224" s="4" t="s">
        <v>1294</v>
      </c>
    </row>
    <row r="225" spans="1:3">
      <c r="A225" s="4" t="s">
        <v>1500</v>
      </c>
      <c r="B225" s="4" t="s">
        <v>2519</v>
      </c>
      <c r="C225" s="4" t="s">
        <v>901</v>
      </c>
    </row>
    <row r="226" spans="1:3">
      <c r="A226" s="4" t="s">
        <v>1639</v>
      </c>
      <c r="B226" s="4" t="s">
        <v>2520</v>
      </c>
      <c r="C226" s="4" t="s">
        <v>985</v>
      </c>
    </row>
    <row r="227" spans="1:3">
      <c r="A227" s="4" t="s">
        <v>1640</v>
      </c>
      <c r="B227" s="4" t="s">
        <v>2387</v>
      </c>
      <c r="C227" s="4" t="s">
        <v>985</v>
      </c>
    </row>
    <row r="228" spans="1:3">
      <c r="A228" s="4" t="s">
        <v>2190</v>
      </c>
      <c r="B228" s="4" t="s">
        <v>2273</v>
      </c>
      <c r="C228" s="4" t="s">
        <v>1454</v>
      </c>
    </row>
    <row r="229" spans="1:3">
      <c r="A229" s="4" t="s">
        <v>1686</v>
      </c>
      <c r="B229" s="4" t="s">
        <v>2266</v>
      </c>
      <c r="C229" s="4" t="s">
        <v>1026</v>
      </c>
    </row>
    <row r="230" spans="1:3">
      <c r="A230" s="4" t="s">
        <v>2071</v>
      </c>
      <c r="B230" s="4" t="s">
        <v>2212</v>
      </c>
      <c r="C230" s="4" t="s">
        <v>1349</v>
      </c>
    </row>
    <row r="231" spans="1:3">
      <c r="A231" s="4" t="s">
        <v>2002</v>
      </c>
      <c r="B231" s="4" t="s">
        <v>2326</v>
      </c>
      <c r="C231" s="4" t="s">
        <v>1294</v>
      </c>
    </row>
    <row r="232" spans="1:3">
      <c r="A232" s="4" t="s">
        <v>2003</v>
      </c>
      <c r="B232" s="4" t="s">
        <v>2326</v>
      </c>
      <c r="C232" s="4" t="s">
        <v>1294</v>
      </c>
    </row>
    <row r="233" spans="1:3">
      <c r="A233" s="4" t="s">
        <v>2090</v>
      </c>
      <c r="B233" s="4" t="s">
        <v>2258</v>
      </c>
      <c r="C233" s="4" t="s">
        <v>1368</v>
      </c>
    </row>
    <row r="234" spans="1:3">
      <c r="A234" s="4" t="s">
        <v>1729</v>
      </c>
      <c r="B234" s="4" t="s">
        <v>2521</v>
      </c>
      <c r="C234" s="4" t="s">
        <v>1054</v>
      </c>
    </row>
    <row r="235" spans="1:3">
      <c r="A235" s="4" t="s">
        <v>1501</v>
      </c>
      <c r="B235" s="4" t="s">
        <v>2522</v>
      </c>
      <c r="C235" s="4" t="s">
        <v>901</v>
      </c>
    </row>
    <row r="236" spans="1:3">
      <c r="A236" s="4" t="s">
        <v>1925</v>
      </c>
      <c r="B236" s="4" t="s">
        <v>2340</v>
      </c>
      <c r="C236" s="4" t="s">
        <v>1234</v>
      </c>
    </row>
    <row r="237" spans="1:3">
      <c r="A237" s="4" t="s">
        <v>1926</v>
      </c>
      <c r="B237" s="4" t="s">
        <v>2342</v>
      </c>
      <c r="C237" s="4" t="s">
        <v>1234</v>
      </c>
    </row>
    <row r="238" spans="1:3">
      <c r="A238" s="4" t="s">
        <v>2125</v>
      </c>
      <c r="B238" s="4" t="s">
        <v>2324</v>
      </c>
      <c r="C238" s="4" t="s">
        <v>1382</v>
      </c>
    </row>
    <row r="239" spans="1:3">
      <c r="A239" s="4" t="s">
        <v>2126</v>
      </c>
      <c r="B239" s="4" t="s">
        <v>2278</v>
      </c>
      <c r="C239" s="4" t="s">
        <v>1382</v>
      </c>
    </row>
    <row r="240" spans="1:3">
      <c r="A240" s="4" t="s">
        <v>1951</v>
      </c>
      <c r="B240" s="4" t="s">
        <v>2200</v>
      </c>
      <c r="C240" s="4" t="s">
        <v>1253</v>
      </c>
    </row>
    <row r="241" spans="1:3">
      <c r="A241" s="4" t="s">
        <v>1730</v>
      </c>
      <c r="B241" s="4" t="s">
        <v>2220</v>
      </c>
      <c r="C241" s="4" t="s">
        <v>1054</v>
      </c>
    </row>
    <row r="242" spans="1:3">
      <c r="A242" s="4" t="s">
        <v>1731</v>
      </c>
      <c r="B242" s="4" t="s">
        <v>2521</v>
      </c>
      <c r="C242" s="4" t="s">
        <v>1054</v>
      </c>
    </row>
    <row r="243" spans="1:3">
      <c r="A243" s="4" t="s">
        <v>1732</v>
      </c>
      <c r="B243" s="4" t="s">
        <v>2523</v>
      </c>
      <c r="C243" s="4" t="s">
        <v>1054</v>
      </c>
    </row>
    <row r="244" spans="1:3">
      <c r="A244" s="4" t="s">
        <v>1687</v>
      </c>
      <c r="B244" s="4" t="s">
        <v>2524</v>
      </c>
      <c r="C244" s="4" t="s">
        <v>1026</v>
      </c>
    </row>
    <row r="245" spans="1:3">
      <c r="A245" s="4" t="s">
        <v>1688</v>
      </c>
      <c r="B245" s="4" t="s">
        <v>2524</v>
      </c>
      <c r="C245" s="4" t="s">
        <v>1026</v>
      </c>
    </row>
    <row r="246" spans="1:3">
      <c r="A246" s="4" t="s">
        <v>2004</v>
      </c>
      <c r="B246" s="4" t="s">
        <v>2236</v>
      </c>
      <c r="C246" s="4" t="s">
        <v>1294</v>
      </c>
    </row>
    <row r="247" spans="1:3">
      <c r="A247" s="4" t="s">
        <v>1587</v>
      </c>
      <c r="B247" s="4" t="s">
        <v>2290</v>
      </c>
      <c r="C247" s="4" t="s">
        <v>949</v>
      </c>
    </row>
    <row r="248" spans="1:3">
      <c r="A248" s="4" t="s">
        <v>1502</v>
      </c>
      <c r="B248" s="4" t="s">
        <v>2525</v>
      </c>
      <c r="C248" s="4" t="s">
        <v>901</v>
      </c>
    </row>
    <row r="249" spans="1:3">
      <c r="A249" s="4" t="s">
        <v>1588</v>
      </c>
      <c r="B249" s="4" t="s">
        <v>2526</v>
      </c>
      <c r="C249" s="4" t="s">
        <v>949</v>
      </c>
    </row>
    <row r="250" spans="1:3">
      <c r="A250" s="4" t="s">
        <v>1733</v>
      </c>
      <c r="B250" s="4" t="s">
        <v>2361</v>
      </c>
      <c r="C250" s="4" t="s">
        <v>1054</v>
      </c>
    </row>
    <row r="251" spans="1:3">
      <c r="A251" s="4" t="s">
        <v>1734</v>
      </c>
      <c r="B251" s="4" t="s">
        <v>2361</v>
      </c>
      <c r="C251" s="4" t="s">
        <v>1054</v>
      </c>
    </row>
    <row r="252" spans="1:3">
      <c r="A252" s="4" t="s">
        <v>1735</v>
      </c>
      <c r="B252" s="4" t="s">
        <v>2361</v>
      </c>
      <c r="C252" s="4" t="s">
        <v>1054</v>
      </c>
    </row>
    <row r="253" spans="1:3">
      <c r="A253" s="4" t="s">
        <v>1736</v>
      </c>
      <c r="B253" s="4" t="s">
        <v>2361</v>
      </c>
      <c r="C253" s="4" t="s">
        <v>1054</v>
      </c>
    </row>
    <row r="254" spans="1:3">
      <c r="A254" s="4" t="s">
        <v>1503</v>
      </c>
      <c r="B254" s="4" t="s">
        <v>2431</v>
      </c>
      <c r="C254" s="4" t="s">
        <v>901</v>
      </c>
    </row>
    <row r="255" spans="1:3">
      <c r="A255" s="4" t="s">
        <v>1811</v>
      </c>
      <c r="B255" s="4" t="s">
        <v>2201</v>
      </c>
      <c r="C255" s="4" t="s">
        <v>1086</v>
      </c>
    </row>
    <row r="256" spans="1:3">
      <c r="A256" s="4" t="s">
        <v>2191</v>
      </c>
      <c r="B256" s="4" t="s">
        <v>2527</v>
      </c>
      <c r="C256" s="4" t="s">
        <v>1454</v>
      </c>
    </row>
    <row r="257" spans="1:3">
      <c r="A257" s="4" t="s">
        <v>1770</v>
      </c>
      <c r="B257" s="4" t="s">
        <v>2528</v>
      </c>
      <c r="C257" s="4" t="s">
        <v>1082</v>
      </c>
    </row>
    <row r="258" spans="1:3">
      <c r="A258" s="4" t="s">
        <v>1771</v>
      </c>
      <c r="B258" s="4" t="s">
        <v>2528</v>
      </c>
      <c r="C258" s="4" t="s">
        <v>1082</v>
      </c>
    </row>
    <row r="259" spans="1:3">
      <c r="A259" s="4" t="s">
        <v>2127</v>
      </c>
      <c r="B259" s="4" t="s">
        <v>2222</v>
      </c>
      <c r="C259" s="4" t="s">
        <v>1382</v>
      </c>
    </row>
    <row r="260" spans="1:3">
      <c r="A260" s="4" t="s">
        <v>2128</v>
      </c>
      <c r="B260" s="4" t="s">
        <v>2222</v>
      </c>
      <c r="C260" s="4" t="s">
        <v>1382</v>
      </c>
    </row>
    <row r="261" spans="1:3">
      <c r="A261" s="4" t="s">
        <v>1812</v>
      </c>
      <c r="B261" s="4" t="s">
        <v>2270</v>
      </c>
      <c r="C261" s="4" t="s">
        <v>1086</v>
      </c>
    </row>
    <row r="262" spans="1:3">
      <c r="A262" s="4" t="s">
        <v>2099</v>
      </c>
      <c r="B262" s="4" t="s">
        <v>2336</v>
      </c>
      <c r="C262" s="4" t="s">
        <v>1378</v>
      </c>
    </row>
    <row r="263" spans="1:3">
      <c r="A263" s="4" t="s">
        <v>1813</v>
      </c>
      <c r="B263" s="4" t="s">
        <v>2491</v>
      </c>
      <c r="C263" s="4" t="s">
        <v>1086</v>
      </c>
    </row>
    <row r="264" spans="1:3">
      <c r="A264" s="4" t="s">
        <v>1814</v>
      </c>
      <c r="B264" s="4" t="s">
        <v>2323</v>
      </c>
      <c r="C264" s="4" t="s">
        <v>1086</v>
      </c>
    </row>
    <row r="265" spans="1:3">
      <c r="A265" s="4" t="s">
        <v>1815</v>
      </c>
      <c r="B265" s="4" t="s">
        <v>2323</v>
      </c>
      <c r="C265" s="4" t="s">
        <v>1086</v>
      </c>
    </row>
    <row r="266" spans="1:3">
      <c r="A266" s="4" t="s">
        <v>2129</v>
      </c>
      <c r="B266" s="4" t="s">
        <v>2222</v>
      </c>
      <c r="C266" s="4" t="s">
        <v>1382</v>
      </c>
    </row>
    <row r="267" spans="1:3">
      <c r="A267" s="4" t="s">
        <v>2130</v>
      </c>
      <c r="B267" s="4" t="s">
        <v>2222</v>
      </c>
      <c r="C267" s="4" t="s">
        <v>1382</v>
      </c>
    </row>
    <row r="268" spans="1:3">
      <c r="A268" s="4" t="s">
        <v>1816</v>
      </c>
      <c r="B268" s="4" t="s">
        <v>2248</v>
      </c>
      <c r="C268" s="4" t="s">
        <v>1086</v>
      </c>
    </row>
    <row r="269" spans="1:3">
      <c r="A269" s="4" t="s">
        <v>2131</v>
      </c>
      <c r="B269" s="4" t="s">
        <v>2219</v>
      </c>
      <c r="C269" s="4" t="s">
        <v>1382</v>
      </c>
    </row>
    <row r="270" spans="1:3">
      <c r="A270" s="4" t="s">
        <v>1817</v>
      </c>
      <c r="B270" s="4" t="s">
        <v>2242</v>
      </c>
      <c r="C270" s="4" t="s">
        <v>1086</v>
      </c>
    </row>
    <row r="271" spans="1:3">
      <c r="A271" s="4" t="s">
        <v>2132</v>
      </c>
      <c r="B271" s="4" t="s">
        <v>2222</v>
      </c>
      <c r="C271" s="4" t="s">
        <v>1382</v>
      </c>
    </row>
    <row r="272" spans="1:3">
      <c r="A272" s="4" t="s">
        <v>2133</v>
      </c>
      <c r="B272" s="4" t="s">
        <v>2222</v>
      </c>
      <c r="C272" s="4" t="s">
        <v>1382</v>
      </c>
    </row>
    <row r="273" spans="1:3">
      <c r="A273" s="4" t="s">
        <v>2192</v>
      </c>
      <c r="B273" s="4" t="s">
        <v>2218</v>
      </c>
      <c r="C273" s="4" t="s">
        <v>1454</v>
      </c>
    </row>
    <row r="274" spans="1:3">
      <c r="A274" s="4" t="s">
        <v>1664</v>
      </c>
      <c r="B274" s="4" t="s">
        <v>2529</v>
      </c>
      <c r="C274" s="4" t="s">
        <v>995</v>
      </c>
    </row>
    <row r="275" spans="1:3">
      <c r="A275" s="4" t="s">
        <v>1927</v>
      </c>
      <c r="B275" s="4" t="s">
        <v>2238</v>
      </c>
      <c r="C275" s="4" t="s">
        <v>1234</v>
      </c>
    </row>
    <row r="276" spans="1:3">
      <c r="A276" s="4" t="s">
        <v>1641</v>
      </c>
      <c r="B276" s="4" t="s">
        <v>2530</v>
      </c>
      <c r="C276" s="4" t="s">
        <v>985</v>
      </c>
    </row>
    <row r="277" spans="1:3">
      <c r="A277" s="4" t="s">
        <v>1642</v>
      </c>
      <c r="B277" s="4" t="s">
        <v>2530</v>
      </c>
      <c r="C277" s="4" t="s">
        <v>985</v>
      </c>
    </row>
    <row r="278" spans="1:3">
      <c r="A278" s="4" t="s">
        <v>1643</v>
      </c>
      <c r="B278" s="4" t="s">
        <v>2530</v>
      </c>
      <c r="C278" s="4" t="s">
        <v>985</v>
      </c>
    </row>
    <row r="279" spans="1:3">
      <c r="A279" s="4" t="s">
        <v>1644</v>
      </c>
      <c r="B279" s="4" t="s">
        <v>2387</v>
      </c>
      <c r="C279" s="4" t="s">
        <v>985</v>
      </c>
    </row>
    <row r="280" spans="1:3">
      <c r="A280" s="4" t="s">
        <v>2057</v>
      </c>
      <c r="B280" s="4" t="s">
        <v>2421</v>
      </c>
      <c r="C280" s="4" t="s">
        <v>1340</v>
      </c>
    </row>
    <row r="281" spans="1:3">
      <c r="A281" s="4" t="s">
        <v>2038</v>
      </c>
      <c r="B281" s="4" t="s">
        <v>2277</v>
      </c>
      <c r="C281" s="4" t="s">
        <v>1322</v>
      </c>
    </row>
    <row r="282" spans="1:3">
      <c r="A282" s="4" t="s">
        <v>1818</v>
      </c>
      <c r="B282" s="4" t="s">
        <v>2201</v>
      </c>
      <c r="C282" s="4" t="s">
        <v>1086</v>
      </c>
    </row>
    <row r="283" spans="1:3">
      <c r="A283" s="4" t="s">
        <v>1819</v>
      </c>
      <c r="B283" s="4" t="s">
        <v>2201</v>
      </c>
      <c r="C283" s="4" t="s">
        <v>1086</v>
      </c>
    </row>
    <row r="284" spans="1:3">
      <c r="A284" s="4" t="s">
        <v>2134</v>
      </c>
      <c r="B284" s="4" t="s">
        <v>2219</v>
      </c>
      <c r="C284" s="4" t="s">
        <v>1382</v>
      </c>
    </row>
    <row r="285" spans="1:3">
      <c r="A285" s="4" t="s">
        <v>2135</v>
      </c>
      <c r="B285" s="4" t="s">
        <v>2219</v>
      </c>
      <c r="C285" s="4" t="s">
        <v>1382</v>
      </c>
    </row>
    <row r="286" spans="1:3">
      <c r="A286" s="4" t="s">
        <v>2100</v>
      </c>
      <c r="B286" s="4" t="s">
        <v>2531</v>
      </c>
      <c r="C286" s="4" t="s">
        <v>1378</v>
      </c>
    </row>
    <row r="287" spans="1:3">
      <c r="A287" s="4" t="s">
        <v>2101</v>
      </c>
      <c r="B287" s="4" t="s">
        <v>2531</v>
      </c>
      <c r="C287" s="4" t="s">
        <v>1378</v>
      </c>
    </row>
    <row r="288" spans="1:3">
      <c r="A288" s="4" t="s">
        <v>1665</v>
      </c>
      <c r="B288" s="4" t="s">
        <v>2532</v>
      </c>
      <c r="C288" s="4" t="s">
        <v>995</v>
      </c>
    </row>
    <row r="289" spans="1:3">
      <c r="A289" s="4" t="s">
        <v>2136</v>
      </c>
      <c r="B289" s="4" t="s">
        <v>2227</v>
      </c>
      <c r="C289" s="4" t="s">
        <v>1382</v>
      </c>
    </row>
    <row r="290" spans="1:3">
      <c r="A290" s="4" t="s">
        <v>1961</v>
      </c>
      <c r="B290" s="4" t="s">
        <v>2329</v>
      </c>
      <c r="C290" s="4" t="s">
        <v>1266</v>
      </c>
    </row>
    <row r="291" spans="1:3">
      <c r="A291" s="4" t="s">
        <v>2137</v>
      </c>
      <c r="B291" s="4" t="s">
        <v>2227</v>
      </c>
      <c r="C291" s="4" t="s">
        <v>1382</v>
      </c>
    </row>
    <row r="292" spans="1:3">
      <c r="A292" s="4" t="s">
        <v>1737</v>
      </c>
      <c r="B292" s="4" t="s">
        <v>2361</v>
      </c>
      <c r="C292" s="4" t="s">
        <v>1054</v>
      </c>
    </row>
    <row r="293" spans="1:3">
      <c r="A293" s="4" t="s">
        <v>1738</v>
      </c>
      <c r="B293" s="4" t="s">
        <v>2361</v>
      </c>
      <c r="C293" s="4" t="s">
        <v>1054</v>
      </c>
    </row>
    <row r="294" spans="1:3">
      <c r="A294" s="4" t="s">
        <v>1666</v>
      </c>
      <c r="B294" s="4" t="s">
        <v>2204</v>
      </c>
      <c r="C294" s="4" t="s">
        <v>995</v>
      </c>
    </row>
    <row r="295" spans="1:3">
      <c r="A295" s="4" t="s">
        <v>2138</v>
      </c>
      <c r="B295" s="4" t="s">
        <v>2533</v>
      </c>
      <c r="C295" s="4" t="s">
        <v>1382</v>
      </c>
    </row>
    <row r="296" spans="1:3">
      <c r="A296" s="4" t="s">
        <v>2139</v>
      </c>
      <c r="B296" s="4" t="s">
        <v>2534</v>
      </c>
      <c r="C296" s="4" t="s">
        <v>1382</v>
      </c>
    </row>
    <row r="297" spans="1:3">
      <c r="A297" s="4" t="s">
        <v>2140</v>
      </c>
      <c r="B297" s="4" t="s">
        <v>2227</v>
      </c>
      <c r="C297" s="4" t="s">
        <v>1382</v>
      </c>
    </row>
    <row r="298" spans="1:3">
      <c r="A298" s="4" t="s">
        <v>2141</v>
      </c>
      <c r="B298" s="4" t="s">
        <v>2227</v>
      </c>
      <c r="C298" s="4" t="s">
        <v>1382</v>
      </c>
    </row>
    <row r="299" spans="1:3">
      <c r="A299" s="4" t="s">
        <v>2142</v>
      </c>
      <c r="B299" s="4" t="s">
        <v>2222</v>
      </c>
      <c r="C299" s="4" t="s">
        <v>1382</v>
      </c>
    </row>
    <row r="300" spans="1:3">
      <c r="A300" s="4" t="s">
        <v>2143</v>
      </c>
      <c r="B300" s="4" t="s">
        <v>2222</v>
      </c>
      <c r="C300" s="4" t="s">
        <v>1382</v>
      </c>
    </row>
    <row r="301" spans="1:3">
      <c r="A301" s="4" t="s">
        <v>2144</v>
      </c>
      <c r="B301" s="4" t="s">
        <v>2227</v>
      </c>
      <c r="C301" s="4" t="s">
        <v>1382</v>
      </c>
    </row>
    <row r="302" spans="1:3">
      <c r="A302" s="4" t="s">
        <v>2145</v>
      </c>
      <c r="B302" s="4" t="s">
        <v>2227</v>
      </c>
      <c r="C302" s="4" t="s">
        <v>1382</v>
      </c>
    </row>
    <row r="303" spans="1:3">
      <c r="A303" s="4" t="s">
        <v>1589</v>
      </c>
      <c r="B303" s="4" t="s">
        <v>2535</v>
      </c>
      <c r="C303" s="4" t="s">
        <v>949</v>
      </c>
    </row>
    <row r="304" spans="1:3">
      <c r="A304" s="4" t="s">
        <v>1590</v>
      </c>
      <c r="B304" s="4" t="s">
        <v>2536</v>
      </c>
      <c r="C304" s="4" t="s">
        <v>949</v>
      </c>
    </row>
    <row r="305" spans="1:3">
      <c r="A305" s="4" t="s">
        <v>1591</v>
      </c>
      <c r="B305" s="4" t="s">
        <v>2536</v>
      </c>
      <c r="C305" s="4" t="s">
        <v>949</v>
      </c>
    </row>
    <row r="306" spans="1:3">
      <c r="A306" s="4" t="s">
        <v>1928</v>
      </c>
      <c r="B306" s="4" t="s">
        <v>2238</v>
      </c>
      <c r="C306" s="4" t="s">
        <v>1234</v>
      </c>
    </row>
    <row r="307" spans="1:3">
      <c r="A307" s="4" t="s">
        <v>2146</v>
      </c>
      <c r="B307" s="4" t="s">
        <v>2228</v>
      </c>
      <c r="C307" s="4" t="s">
        <v>1382</v>
      </c>
    </row>
    <row r="308" spans="1:3">
      <c r="A308" s="4" t="s">
        <v>1820</v>
      </c>
      <c r="B308" s="4" t="s">
        <v>2247</v>
      </c>
      <c r="C308" s="4" t="s">
        <v>1086</v>
      </c>
    </row>
    <row r="309" spans="1:3">
      <c r="A309" s="4" t="s">
        <v>1952</v>
      </c>
      <c r="B309" s="4" t="s">
        <v>2262</v>
      </c>
      <c r="C309" s="4" t="s">
        <v>1253</v>
      </c>
    </row>
    <row r="310" spans="1:3">
      <c r="A310" s="4" t="s">
        <v>2039</v>
      </c>
      <c r="B310" s="4" t="s">
        <v>2234</v>
      </c>
      <c r="C310" s="4" t="s">
        <v>1322</v>
      </c>
    </row>
    <row r="311" spans="1:3">
      <c r="A311" s="4" t="s">
        <v>2147</v>
      </c>
      <c r="B311" s="4" t="s">
        <v>2219</v>
      </c>
      <c r="C311" s="4" t="s">
        <v>1382</v>
      </c>
    </row>
    <row r="312" spans="1:3">
      <c r="A312" s="4" t="s">
        <v>2148</v>
      </c>
      <c r="B312" s="4" t="s">
        <v>2227</v>
      </c>
      <c r="C312" s="4" t="s">
        <v>1382</v>
      </c>
    </row>
    <row r="313" spans="1:3">
      <c r="A313" s="4" t="s">
        <v>2149</v>
      </c>
      <c r="B313" s="4" t="s">
        <v>2227</v>
      </c>
      <c r="C313" s="4" t="s">
        <v>1382</v>
      </c>
    </row>
    <row r="314" spans="1:3">
      <c r="A314" s="4" t="s">
        <v>2150</v>
      </c>
      <c r="B314" s="4" t="s">
        <v>2227</v>
      </c>
      <c r="C314" s="4" t="s">
        <v>1382</v>
      </c>
    </row>
    <row r="315" spans="1:3">
      <c r="A315" s="4" t="s">
        <v>1821</v>
      </c>
      <c r="B315" s="4" t="s">
        <v>2299</v>
      </c>
      <c r="C315" s="4" t="s">
        <v>1086</v>
      </c>
    </row>
    <row r="316" spans="1:3">
      <c r="A316" s="4" t="s">
        <v>1822</v>
      </c>
      <c r="B316" s="4" t="s">
        <v>2435</v>
      </c>
      <c r="C316" s="4" t="s">
        <v>1086</v>
      </c>
    </row>
    <row r="317" spans="1:3">
      <c r="A317" s="4" t="s">
        <v>1823</v>
      </c>
      <c r="B317" s="4" t="s">
        <v>2201</v>
      </c>
      <c r="C317" s="4" t="s">
        <v>1086</v>
      </c>
    </row>
    <row r="318" spans="1:3">
      <c r="A318" s="4" t="s">
        <v>1970</v>
      </c>
      <c r="B318" s="4" t="s">
        <v>2279</v>
      </c>
      <c r="C318" s="4" t="s">
        <v>1273</v>
      </c>
    </row>
    <row r="319" spans="1:3">
      <c r="A319" s="4" t="s">
        <v>1971</v>
      </c>
      <c r="B319" s="4" t="s">
        <v>2279</v>
      </c>
      <c r="C319" s="4" t="s">
        <v>1273</v>
      </c>
    </row>
    <row r="320" spans="1:3">
      <c r="A320" s="4" t="s">
        <v>1972</v>
      </c>
      <c r="B320" s="4" t="s">
        <v>2398</v>
      </c>
      <c r="C320" s="4" t="s">
        <v>1273</v>
      </c>
    </row>
    <row r="321" spans="1:3">
      <c r="A321" s="4" t="s">
        <v>1973</v>
      </c>
      <c r="B321" s="4" t="s">
        <v>2398</v>
      </c>
      <c r="C321" s="4" t="s">
        <v>1273</v>
      </c>
    </row>
    <row r="322" spans="1:3">
      <c r="A322" s="4" t="s">
        <v>2040</v>
      </c>
      <c r="B322" s="4" t="s">
        <v>2234</v>
      </c>
      <c r="C322" s="4" t="s">
        <v>1322</v>
      </c>
    </row>
    <row r="323" spans="1:3">
      <c r="A323" s="4" t="s">
        <v>2041</v>
      </c>
      <c r="B323" s="4" t="s">
        <v>2515</v>
      </c>
      <c r="C323" s="4" t="s">
        <v>1322</v>
      </c>
    </row>
    <row r="324" spans="1:3">
      <c r="A324" s="4" t="s">
        <v>2042</v>
      </c>
      <c r="B324" s="4" t="s">
        <v>2234</v>
      </c>
      <c r="C324" s="4" t="s">
        <v>1322</v>
      </c>
    </row>
    <row r="325" spans="1:3">
      <c r="A325" s="4" t="s">
        <v>1824</v>
      </c>
      <c r="B325" s="4" t="s">
        <v>2270</v>
      </c>
      <c r="C325" s="4" t="s">
        <v>1086</v>
      </c>
    </row>
    <row r="326" spans="1:3">
      <c r="A326" s="4" t="s">
        <v>2151</v>
      </c>
      <c r="B326" s="4" t="s">
        <v>2222</v>
      </c>
      <c r="C326" s="4" t="s">
        <v>1382</v>
      </c>
    </row>
    <row r="327" spans="1:3">
      <c r="A327" s="4" t="s">
        <v>2152</v>
      </c>
      <c r="B327" s="4" t="s">
        <v>2537</v>
      </c>
      <c r="C327" s="4" t="s">
        <v>1382</v>
      </c>
    </row>
    <row r="328" spans="1:3">
      <c r="A328" s="4" t="s">
        <v>2153</v>
      </c>
      <c r="B328" s="4" t="s">
        <v>2227</v>
      </c>
      <c r="C328" s="4" t="s">
        <v>1382</v>
      </c>
    </row>
    <row r="329" spans="1:3">
      <c r="A329" s="4" t="s">
        <v>2154</v>
      </c>
      <c r="B329" s="4" t="s">
        <v>2537</v>
      </c>
      <c r="C329" s="4" t="s">
        <v>1382</v>
      </c>
    </row>
    <row r="330" spans="1:3">
      <c r="A330" s="4" t="s">
        <v>1825</v>
      </c>
      <c r="B330" s="4" t="s">
        <v>2538</v>
      </c>
      <c r="C330" s="4" t="s">
        <v>1086</v>
      </c>
    </row>
    <row r="331" spans="1:3">
      <c r="A331" s="4" t="s">
        <v>1739</v>
      </c>
      <c r="B331" s="4" t="s">
        <v>2209</v>
      </c>
      <c r="C331" s="4" t="s">
        <v>1054</v>
      </c>
    </row>
    <row r="332" spans="1:3">
      <c r="A332" s="4" t="s">
        <v>1740</v>
      </c>
      <c r="B332" s="4" t="s">
        <v>2523</v>
      </c>
      <c r="C332" s="4" t="s">
        <v>1054</v>
      </c>
    </row>
    <row r="333" spans="1:3">
      <c r="A333" s="4" t="s">
        <v>1741</v>
      </c>
      <c r="B333" s="4" t="s">
        <v>2210</v>
      </c>
      <c r="C333" s="4" t="s">
        <v>1054</v>
      </c>
    </row>
    <row r="334" spans="1:3">
      <c r="A334" s="4" t="s">
        <v>1742</v>
      </c>
      <c r="B334" s="4" t="s">
        <v>2521</v>
      </c>
      <c r="C334" s="4" t="s">
        <v>1054</v>
      </c>
    </row>
    <row r="335" spans="1:3">
      <c r="A335" s="4" t="s">
        <v>1980</v>
      </c>
      <c r="B335" s="4" t="s">
        <v>2298</v>
      </c>
      <c r="C335" s="4" t="s">
        <v>1277</v>
      </c>
    </row>
    <row r="336" spans="1:3">
      <c r="A336" s="4" t="s">
        <v>1981</v>
      </c>
      <c r="B336" s="4" t="s">
        <v>2298</v>
      </c>
      <c r="C336" s="4" t="s">
        <v>1277</v>
      </c>
    </row>
    <row r="337" spans="1:3">
      <c r="A337" s="4" t="s">
        <v>1982</v>
      </c>
      <c r="B337" s="4" t="s">
        <v>2539</v>
      </c>
      <c r="C337" s="4" t="s">
        <v>1277</v>
      </c>
    </row>
    <row r="338" spans="1:3">
      <c r="A338" s="4" t="s">
        <v>1983</v>
      </c>
      <c r="B338" s="4" t="s">
        <v>2540</v>
      </c>
      <c r="C338" s="4" t="s">
        <v>1277</v>
      </c>
    </row>
    <row r="339" spans="1:3">
      <c r="A339" s="4" t="s">
        <v>1743</v>
      </c>
      <c r="B339" s="4" t="s">
        <v>2209</v>
      </c>
      <c r="C339" s="4" t="s">
        <v>1054</v>
      </c>
    </row>
    <row r="340" spans="1:3">
      <c r="A340" s="4" t="s">
        <v>1744</v>
      </c>
      <c r="B340" s="4" t="s">
        <v>2209</v>
      </c>
      <c r="C340" s="4" t="s">
        <v>1054</v>
      </c>
    </row>
    <row r="341" spans="1:3">
      <c r="A341" s="4" t="s">
        <v>1745</v>
      </c>
      <c r="B341" s="4" t="s">
        <v>2210</v>
      </c>
      <c r="C341" s="4" t="s">
        <v>1054</v>
      </c>
    </row>
    <row r="342" spans="1:3">
      <c r="A342" s="4" t="s">
        <v>1826</v>
      </c>
      <c r="B342" s="4" t="s">
        <v>2201</v>
      </c>
      <c r="C342" s="4" t="s">
        <v>1086</v>
      </c>
    </row>
    <row r="343" spans="1:3">
      <c r="A343" s="4" t="s">
        <v>1746</v>
      </c>
      <c r="B343" s="4" t="s">
        <v>2404</v>
      </c>
      <c r="C343" s="4" t="s">
        <v>1054</v>
      </c>
    </row>
    <row r="344" spans="1:3">
      <c r="A344" s="4" t="s">
        <v>1504</v>
      </c>
      <c r="B344" s="4" t="s">
        <v>2541</v>
      </c>
      <c r="C344" s="4" t="s">
        <v>901</v>
      </c>
    </row>
    <row r="345" spans="1:3">
      <c r="A345" s="4" t="s">
        <v>1827</v>
      </c>
      <c r="B345" s="4" t="s">
        <v>2201</v>
      </c>
      <c r="C345" s="4" t="s">
        <v>1086</v>
      </c>
    </row>
    <row r="346" spans="1:3">
      <c r="A346" s="4" t="s">
        <v>1828</v>
      </c>
      <c r="B346" s="4" t="s">
        <v>2201</v>
      </c>
      <c r="C346" s="4" t="s">
        <v>1086</v>
      </c>
    </row>
    <row r="347" spans="1:3">
      <c r="A347" s="4" t="s">
        <v>1829</v>
      </c>
      <c r="B347" s="4" t="s">
        <v>2201</v>
      </c>
      <c r="C347" s="4" t="s">
        <v>1086</v>
      </c>
    </row>
    <row r="348" spans="1:3">
      <c r="A348" s="4" t="s">
        <v>1830</v>
      </c>
      <c r="B348" s="4" t="s">
        <v>2201</v>
      </c>
      <c r="C348" s="4" t="s">
        <v>1086</v>
      </c>
    </row>
    <row r="349" spans="1:3">
      <c r="A349" s="4" t="s">
        <v>1831</v>
      </c>
      <c r="B349" s="4" t="s">
        <v>2201</v>
      </c>
      <c r="C349" s="4" t="s">
        <v>1086</v>
      </c>
    </row>
    <row r="350" spans="1:3">
      <c r="A350" s="4" t="s">
        <v>1832</v>
      </c>
      <c r="B350" s="4" t="s">
        <v>2201</v>
      </c>
      <c r="C350" s="4" t="s">
        <v>1086</v>
      </c>
    </row>
    <row r="351" spans="1:3">
      <c r="A351" s="4" t="s">
        <v>1833</v>
      </c>
      <c r="B351" s="4" t="s">
        <v>2201</v>
      </c>
      <c r="C351" s="4" t="s">
        <v>1086</v>
      </c>
    </row>
    <row r="352" spans="1:3">
      <c r="A352" s="4" t="s">
        <v>1706</v>
      </c>
      <c r="B352" s="4" t="s">
        <v>2309</v>
      </c>
      <c r="C352" s="4" t="s">
        <v>1042</v>
      </c>
    </row>
    <row r="353" spans="1:3">
      <c r="A353" s="4" t="s">
        <v>1505</v>
      </c>
      <c r="B353" s="4" t="s">
        <v>2542</v>
      </c>
      <c r="C353" s="4" t="s">
        <v>901</v>
      </c>
    </row>
    <row r="354" spans="1:3">
      <c r="A354" s="4" t="s">
        <v>1592</v>
      </c>
      <c r="B354" s="4" t="s">
        <v>2381</v>
      </c>
      <c r="C354" s="4" t="s">
        <v>949</v>
      </c>
    </row>
    <row r="355" spans="1:3">
      <c r="A355" s="4" t="s">
        <v>2193</v>
      </c>
      <c r="B355" s="4" t="s">
        <v>2461</v>
      </c>
      <c r="C355" s="4" t="s">
        <v>1454</v>
      </c>
    </row>
    <row r="356" spans="1:3">
      <c r="A356" s="4" t="s">
        <v>1962</v>
      </c>
      <c r="B356" s="4" t="s">
        <v>2329</v>
      </c>
      <c r="C356" s="4" t="s">
        <v>1266</v>
      </c>
    </row>
    <row r="357" spans="1:3">
      <c r="A357" s="4" t="s">
        <v>1506</v>
      </c>
      <c r="B357" s="4" t="s">
        <v>2472</v>
      </c>
      <c r="C357" s="4" t="s">
        <v>901</v>
      </c>
    </row>
    <row r="358" spans="1:3">
      <c r="A358" s="4" t="s">
        <v>2043</v>
      </c>
      <c r="B358" s="4" t="s">
        <v>2424</v>
      </c>
      <c r="C358" s="4" t="s">
        <v>1322</v>
      </c>
    </row>
    <row r="359" spans="1:3">
      <c r="A359" s="4" t="s">
        <v>2044</v>
      </c>
      <c r="B359" s="4" t="s">
        <v>2277</v>
      </c>
      <c r="C359" s="4" t="s">
        <v>1322</v>
      </c>
    </row>
    <row r="360" spans="1:3">
      <c r="A360" s="4" t="s">
        <v>1834</v>
      </c>
      <c r="B360" s="4" t="s">
        <v>2201</v>
      </c>
      <c r="C360" s="4" t="s">
        <v>1086</v>
      </c>
    </row>
    <row r="361" spans="1:3">
      <c r="A361" s="4" t="s">
        <v>1835</v>
      </c>
      <c r="B361" s="4" t="s">
        <v>2201</v>
      </c>
      <c r="C361" s="4" t="s">
        <v>1086</v>
      </c>
    </row>
    <row r="362" spans="1:3">
      <c r="A362" s="4" t="s">
        <v>1836</v>
      </c>
      <c r="B362" s="4" t="s">
        <v>2201</v>
      </c>
      <c r="C362" s="4" t="s">
        <v>1086</v>
      </c>
    </row>
    <row r="363" spans="1:3">
      <c r="A363" s="4" t="s">
        <v>2058</v>
      </c>
      <c r="B363" s="4" t="s">
        <v>2293</v>
      </c>
      <c r="C363" s="4" t="s">
        <v>1340</v>
      </c>
    </row>
    <row r="364" spans="1:3">
      <c r="A364" s="4" t="s">
        <v>1593</v>
      </c>
      <c r="B364" s="4" t="s">
        <v>2543</v>
      </c>
      <c r="C364" s="4" t="s">
        <v>949</v>
      </c>
    </row>
    <row r="365" spans="1:3">
      <c r="A365" s="4" t="s">
        <v>1507</v>
      </c>
      <c r="B365" s="4" t="s">
        <v>2425</v>
      </c>
      <c r="C365" s="4" t="s">
        <v>901</v>
      </c>
    </row>
    <row r="366" spans="1:3">
      <c r="A366" s="4" t="s">
        <v>1772</v>
      </c>
      <c r="B366" s="4" t="s">
        <v>2544</v>
      </c>
      <c r="C366" s="4" t="s">
        <v>1082</v>
      </c>
    </row>
    <row r="367" spans="1:3">
      <c r="A367" s="4" t="s">
        <v>1913</v>
      </c>
      <c r="B367" s="4" t="s">
        <v>2545</v>
      </c>
      <c r="C367" s="4" t="s">
        <v>1221</v>
      </c>
    </row>
    <row r="368" spans="1:3">
      <c r="A368" s="4" t="s">
        <v>1747</v>
      </c>
      <c r="B368" s="4" t="s">
        <v>2362</v>
      </c>
      <c r="C368" s="4" t="s">
        <v>1054</v>
      </c>
    </row>
    <row r="369" spans="1:3">
      <c r="A369" s="4" t="s">
        <v>1508</v>
      </c>
      <c r="B369" s="4" t="s">
        <v>2246</v>
      </c>
      <c r="C369" s="4" t="s">
        <v>901</v>
      </c>
    </row>
    <row r="370" spans="1:3">
      <c r="A370" s="4" t="s">
        <v>2005</v>
      </c>
      <c r="B370" s="4" t="s">
        <v>2236</v>
      </c>
      <c r="C370" s="4" t="s">
        <v>1294</v>
      </c>
    </row>
    <row r="371" spans="1:3">
      <c r="A371" s="4" t="s">
        <v>1509</v>
      </c>
      <c r="B371" s="4" t="s">
        <v>2450</v>
      </c>
      <c r="C371" s="4" t="s">
        <v>901</v>
      </c>
    </row>
    <row r="372" spans="1:3">
      <c r="A372" s="4" t="s">
        <v>2155</v>
      </c>
      <c r="B372" s="4" t="s">
        <v>2227</v>
      </c>
      <c r="C372" s="4" t="s">
        <v>1382</v>
      </c>
    </row>
    <row r="373" spans="1:3">
      <c r="A373" s="4" t="s">
        <v>1689</v>
      </c>
      <c r="B373" s="4" t="s">
        <v>2231</v>
      </c>
      <c r="C373" s="4" t="s">
        <v>1026</v>
      </c>
    </row>
    <row r="374" spans="1:3">
      <c r="A374" s="4" t="s">
        <v>1510</v>
      </c>
      <c r="B374" s="4" t="s">
        <v>2353</v>
      </c>
      <c r="C374" s="4" t="s">
        <v>901</v>
      </c>
    </row>
    <row r="375" spans="1:3">
      <c r="A375" s="4" t="s">
        <v>2045</v>
      </c>
      <c r="B375" s="4" t="s">
        <v>2277</v>
      </c>
      <c r="C375" s="4" t="s">
        <v>1322</v>
      </c>
    </row>
    <row r="376" spans="1:3">
      <c r="A376" s="4" t="s">
        <v>2006</v>
      </c>
      <c r="B376" s="4" t="s">
        <v>2326</v>
      </c>
      <c r="C376" s="4" t="s">
        <v>1294</v>
      </c>
    </row>
    <row r="377" spans="1:3">
      <c r="A377" s="4" t="s">
        <v>1667</v>
      </c>
      <c r="B377" s="4" t="s">
        <v>2546</v>
      </c>
      <c r="C377" s="4" t="s">
        <v>995</v>
      </c>
    </row>
    <row r="378" spans="1:3">
      <c r="A378" s="4" t="s">
        <v>1594</v>
      </c>
      <c r="B378" s="4" t="s">
        <v>2547</v>
      </c>
      <c r="C378" s="4" t="s">
        <v>949</v>
      </c>
    </row>
    <row r="379" spans="1:3">
      <c r="A379" s="4" t="s">
        <v>2007</v>
      </c>
      <c r="B379" s="4" t="s">
        <v>2347</v>
      </c>
      <c r="C379" s="4" t="s">
        <v>1294</v>
      </c>
    </row>
    <row r="380" spans="1:3">
      <c r="A380" s="4" t="s">
        <v>1595</v>
      </c>
      <c r="B380" s="4" t="s">
        <v>2548</v>
      </c>
      <c r="C380" s="4" t="s">
        <v>949</v>
      </c>
    </row>
    <row r="381" spans="1:3">
      <c r="A381" s="4" t="s">
        <v>1988</v>
      </c>
      <c r="B381" s="4" t="s">
        <v>2505</v>
      </c>
      <c r="C381" s="4" t="s">
        <v>1289</v>
      </c>
    </row>
    <row r="382" spans="1:3">
      <c r="A382" s="4" t="s">
        <v>1837</v>
      </c>
      <c r="B382" s="4" t="s">
        <v>2538</v>
      </c>
      <c r="C382" s="4" t="s">
        <v>1086</v>
      </c>
    </row>
    <row r="383" spans="1:3">
      <c r="A383" s="4" t="s">
        <v>1838</v>
      </c>
      <c r="B383" s="4" t="s">
        <v>2456</v>
      </c>
      <c r="C383" s="4" t="s">
        <v>1086</v>
      </c>
    </row>
    <row r="384" spans="1:3">
      <c r="A384" s="4" t="s">
        <v>2008</v>
      </c>
      <c r="B384" s="4" t="s">
        <v>2369</v>
      </c>
      <c r="C384" s="4" t="s">
        <v>1294</v>
      </c>
    </row>
    <row r="385" spans="1:3">
      <c r="A385" s="4" t="s">
        <v>1668</v>
      </c>
      <c r="B385" s="4" t="s">
        <v>2549</v>
      </c>
      <c r="C385" s="4" t="s">
        <v>995</v>
      </c>
    </row>
    <row r="386" spans="1:3">
      <c r="A386" s="4" t="s">
        <v>2059</v>
      </c>
      <c r="B386" s="4" t="s">
        <v>2421</v>
      </c>
      <c r="C386" s="4" t="s">
        <v>1340</v>
      </c>
    </row>
    <row r="387" spans="1:3">
      <c r="A387" s="4" t="s">
        <v>1596</v>
      </c>
      <c r="B387" s="4" t="s">
        <v>2436</v>
      </c>
      <c r="C387" s="4" t="s">
        <v>949</v>
      </c>
    </row>
    <row r="388" spans="1:3">
      <c r="A388" s="4" t="s">
        <v>1645</v>
      </c>
      <c r="B388" s="4" t="s">
        <v>2437</v>
      </c>
      <c r="C388" s="4" t="s">
        <v>985</v>
      </c>
    </row>
    <row r="389" spans="1:3">
      <c r="A389" s="4" t="s">
        <v>1953</v>
      </c>
      <c r="B389" s="4" t="s">
        <v>2200</v>
      </c>
      <c r="C389" s="4" t="s">
        <v>1253</v>
      </c>
    </row>
    <row r="390" spans="1:3">
      <c r="A390" s="4" t="s">
        <v>2009</v>
      </c>
      <c r="B390" s="4" t="s">
        <v>2326</v>
      </c>
      <c r="C390" s="4" t="s">
        <v>1294</v>
      </c>
    </row>
    <row r="391" spans="1:3">
      <c r="A391" s="4" t="s">
        <v>1597</v>
      </c>
      <c r="B391" s="4" t="s">
        <v>2451</v>
      </c>
      <c r="C391" s="4" t="s">
        <v>949</v>
      </c>
    </row>
    <row r="392" spans="1:3">
      <c r="A392" s="4" t="s">
        <v>1839</v>
      </c>
      <c r="B392" s="4" t="s">
        <v>2323</v>
      </c>
      <c r="C392" s="4" t="s">
        <v>1086</v>
      </c>
    </row>
    <row r="393" spans="1:3">
      <c r="A393" s="4" t="s">
        <v>1840</v>
      </c>
      <c r="B393" s="4" t="s">
        <v>2201</v>
      </c>
      <c r="C393" s="4" t="s">
        <v>1086</v>
      </c>
    </row>
    <row r="394" spans="1:3">
      <c r="A394" s="4" t="s">
        <v>1939</v>
      </c>
      <c r="B394" s="4" t="s">
        <v>2479</v>
      </c>
      <c r="C394" s="4" t="s">
        <v>1243</v>
      </c>
    </row>
    <row r="395" spans="1:3">
      <c r="A395" s="4" t="s">
        <v>1974</v>
      </c>
      <c r="B395" s="4" t="s">
        <v>2356</v>
      </c>
      <c r="C395" s="4" t="s">
        <v>1273</v>
      </c>
    </row>
    <row r="396" spans="1:3">
      <c r="A396" s="4" t="s">
        <v>1773</v>
      </c>
      <c r="B396" s="4" t="s">
        <v>2528</v>
      </c>
      <c r="C396" s="4" t="s">
        <v>1082</v>
      </c>
    </row>
    <row r="397" spans="1:3">
      <c r="A397" s="4" t="s">
        <v>2194</v>
      </c>
      <c r="B397" s="4" t="s">
        <v>2352</v>
      </c>
      <c r="C397" s="4" t="s">
        <v>1454</v>
      </c>
    </row>
    <row r="398" spans="1:3">
      <c r="A398" s="4" t="s">
        <v>1646</v>
      </c>
      <c r="B398" s="4" t="s">
        <v>2483</v>
      </c>
      <c r="C398" s="4" t="s">
        <v>985</v>
      </c>
    </row>
    <row r="399" spans="1:3">
      <c r="A399" s="4" t="s">
        <v>1598</v>
      </c>
      <c r="B399" s="4" t="s">
        <v>2436</v>
      </c>
      <c r="C399" s="4" t="s">
        <v>949</v>
      </c>
    </row>
    <row r="400" spans="1:3">
      <c r="A400" s="4" t="s">
        <v>1599</v>
      </c>
      <c r="B400" s="4" t="s">
        <v>2451</v>
      </c>
      <c r="C400" s="4" t="s">
        <v>949</v>
      </c>
    </row>
    <row r="401" spans="1:3">
      <c r="A401" s="4" t="s">
        <v>1669</v>
      </c>
      <c r="B401" s="4" t="s">
        <v>2419</v>
      </c>
      <c r="C401" s="4" t="s">
        <v>995</v>
      </c>
    </row>
    <row r="402" spans="1:3">
      <c r="A402" s="4" t="s">
        <v>2010</v>
      </c>
      <c r="B402" s="4" t="s">
        <v>2202</v>
      </c>
      <c r="C402" s="4" t="s">
        <v>1294</v>
      </c>
    </row>
    <row r="403" spans="1:3">
      <c r="A403" s="4" t="s">
        <v>1877</v>
      </c>
      <c r="B403" s="4" t="s">
        <v>2244</v>
      </c>
      <c r="C403" s="4" t="s">
        <v>1197</v>
      </c>
    </row>
    <row r="404" spans="1:3">
      <c r="A404" s="4" t="s">
        <v>1748</v>
      </c>
      <c r="B404" s="4" t="s">
        <v>2404</v>
      </c>
      <c r="C404" s="4" t="s">
        <v>1054</v>
      </c>
    </row>
    <row r="405" spans="1:3">
      <c r="A405" s="4" t="s">
        <v>1511</v>
      </c>
      <c r="B405" s="4" t="s">
        <v>2550</v>
      </c>
      <c r="C405" s="4" t="s">
        <v>901</v>
      </c>
    </row>
    <row r="406" spans="1:3">
      <c r="A406" s="4" t="s">
        <v>1841</v>
      </c>
      <c r="B406" s="4" t="s">
        <v>2248</v>
      </c>
      <c r="C406" s="4" t="s">
        <v>1086</v>
      </c>
    </row>
    <row r="407" spans="1:3">
      <c r="A407" s="4" t="s">
        <v>1842</v>
      </c>
      <c r="B407" s="4" t="s">
        <v>2300</v>
      </c>
      <c r="C407" s="4" t="s">
        <v>1086</v>
      </c>
    </row>
    <row r="408" spans="1:3">
      <c r="A408" s="4" t="s">
        <v>1843</v>
      </c>
      <c r="B408" s="4" t="s">
        <v>2248</v>
      </c>
      <c r="C408" s="4" t="s">
        <v>1086</v>
      </c>
    </row>
    <row r="409" spans="1:3">
      <c r="A409" s="4" t="s">
        <v>2011</v>
      </c>
      <c r="B409" s="4" t="s">
        <v>2326</v>
      </c>
      <c r="C409" s="4" t="s">
        <v>1294</v>
      </c>
    </row>
    <row r="410" spans="1:3">
      <c r="A410" s="4" t="s">
        <v>1512</v>
      </c>
      <c r="B410" s="4" t="s">
        <v>2551</v>
      </c>
      <c r="C410" s="4" t="s">
        <v>901</v>
      </c>
    </row>
    <row r="411" spans="1:3">
      <c r="A411" s="4" t="s">
        <v>1940</v>
      </c>
      <c r="B411" s="4" t="s">
        <v>2225</v>
      </c>
      <c r="C411" s="4" t="s">
        <v>1243</v>
      </c>
    </row>
    <row r="412" spans="1:3">
      <c r="A412" s="4" t="s">
        <v>2072</v>
      </c>
      <c r="B412" s="4" t="s">
        <v>2552</v>
      </c>
      <c r="C412" s="4" t="s">
        <v>1349</v>
      </c>
    </row>
    <row r="413" spans="1:3">
      <c r="A413" s="4" t="s">
        <v>2012</v>
      </c>
      <c r="B413" s="4" t="s">
        <v>2369</v>
      </c>
      <c r="C413" s="4" t="s">
        <v>1294</v>
      </c>
    </row>
    <row r="414" spans="1:3">
      <c r="A414" s="4" t="s">
        <v>1914</v>
      </c>
      <c r="B414" s="4" t="s">
        <v>2474</v>
      </c>
      <c r="C414" s="4" t="s">
        <v>1221</v>
      </c>
    </row>
    <row r="415" spans="1:3">
      <c r="A415" s="4" t="s">
        <v>1513</v>
      </c>
      <c r="B415" s="4" t="s">
        <v>2216</v>
      </c>
      <c r="C415" s="4" t="s">
        <v>901</v>
      </c>
    </row>
    <row r="416" spans="1:3">
      <c r="A416" s="4" t="s">
        <v>2073</v>
      </c>
      <c r="B416" s="4" t="s">
        <v>2393</v>
      </c>
      <c r="C416" s="4" t="s">
        <v>1349</v>
      </c>
    </row>
    <row r="417" spans="1:3">
      <c r="A417" s="4" t="s">
        <v>1707</v>
      </c>
      <c r="B417" s="4" t="s">
        <v>2309</v>
      </c>
      <c r="C417" s="4" t="s">
        <v>1042</v>
      </c>
    </row>
    <row r="418" spans="1:3">
      <c r="A418" s="4" t="s">
        <v>1670</v>
      </c>
      <c r="B418" s="4" t="s">
        <v>2203</v>
      </c>
      <c r="C418" s="4" t="s">
        <v>995</v>
      </c>
    </row>
    <row r="419" spans="1:3">
      <c r="A419" s="4" t="s">
        <v>1878</v>
      </c>
      <c r="B419" s="4" t="s">
        <v>2244</v>
      </c>
      <c r="C419" s="4" t="s">
        <v>1197</v>
      </c>
    </row>
    <row r="420" spans="1:3">
      <c r="A420" s="4" t="s">
        <v>1680</v>
      </c>
      <c r="B420" s="4" t="s">
        <v>2553</v>
      </c>
      <c r="C420" s="4" t="s">
        <v>1022</v>
      </c>
    </row>
    <row r="421" spans="1:3">
      <c r="A421" s="4" t="s">
        <v>2156</v>
      </c>
      <c r="B421" s="4" t="s">
        <v>2227</v>
      </c>
      <c r="C421" s="4" t="s">
        <v>1382</v>
      </c>
    </row>
    <row r="422" spans="1:3">
      <c r="A422" s="4" t="s">
        <v>1600</v>
      </c>
      <c r="B422" s="4" t="s">
        <v>2554</v>
      </c>
      <c r="C422" s="4" t="s">
        <v>949</v>
      </c>
    </row>
    <row r="423" spans="1:3">
      <c r="A423" s="4" t="s">
        <v>2177</v>
      </c>
      <c r="B423" s="4" t="s">
        <v>2555</v>
      </c>
      <c r="C423" s="4" t="s">
        <v>1443</v>
      </c>
    </row>
    <row r="424" spans="1:3">
      <c r="A424" s="4" t="s">
        <v>2074</v>
      </c>
      <c r="B424" s="4" t="s">
        <v>2297</v>
      </c>
      <c r="C424" s="4" t="s">
        <v>1349</v>
      </c>
    </row>
    <row r="425" spans="1:3">
      <c r="A425" s="4" t="s">
        <v>1647</v>
      </c>
      <c r="B425" s="4" t="s">
        <v>2483</v>
      </c>
      <c r="C425" s="4" t="s">
        <v>985</v>
      </c>
    </row>
    <row r="426" spans="1:3">
      <c r="A426" s="4" t="s">
        <v>2013</v>
      </c>
      <c r="B426" s="4" t="s">
        <v>2442</v>
      </c>
      <c r="C426" s="4" t="s">
        <v>1294</v>
      </c>
    </row>
    <row r="427" spans="1:3">
      <c r="A427" s="4" t="s">
        <v>1601</v>
      </c>
      <c r="B427" s="4" t="s">
        <v>2556</v>
      </c>
      <c r="C427" s="4" t="s">
        <v>949</v>
      </c>
    </row>
    <row r="428" spans="1:3">
      <c r="A428" s="4" t="s">
        <v>2157</v>
      </c>
      <c r="B428" s="4" t="s">
        <v>2228</v>
      </c>
      <c r="C428" s="4" t="s">
        <v>1382</v>
      </c>
    </row>
    <row r="429" spans="1:3">
      <c r="A429" s="4" t="s">
        <v>1749</v>
      </c>
      <c r="B429" s="4" t="s">
        <v>2361</v>
      </c>
      <c r="C429" s="4" t="s">
        <v>1054</v>
      </c>
    </row>
    <row r="430" spans="1:3">
      <c r="A430" s="4" t="s">
        <v>1774</v>
      </c>
      <c r="B430" s="4" t="s">
        <v>2528</v>
      </c>
      <c r="C430" s="4" t="s">
        <v>1082</v>
      </c>
    </row>
    <row r="431" spans="1:3">
      <c r="A431" s="4" t="s">
        <v>1844</v>
      </c>
      <c r="B431" s="4" t="s">
        <v>2201</v>
      </c>
      <c r="C431" s="4" t="s">
        <v>1086</v>
      </c>
    </row>
    <row r="432" spans="1:3">
      <c r="A432" s="4" t="s">
        <v>1602</v>
      </c>
      <c r="B432" s="4" t="s">
        <v>2557</v>
      </c>
      <c r="C432" s="4" t="s">
        <v>949</v>
      </c>
    </row>
    <row r="433" spans="1:3">
      <c r="A433" s="4" t="s">
        <v>1879</v>
      </c>
      <c r="B433" s="4" t="s">
        <v>2244</v>
      </c>
      <c r="C433" s="4" t="s">
        <v>1197</v>
      </c>
    </row>
    <row r="434" spans="1:3">
      <c r="A434" s="4" t="s">
        <v>1603</v>
      </c>
      <c r="B434" s="4" t="s">
        <v>2365</v>
      </c>
      <c r="C434" s="4" t="s">
        <v>949</v>
      </c>
    </row>
    <row r="435" spans="1:3">
      <c r="A435" s="4" t="s">
        <v>1845</v>
      </c>
      <c r="B435" s="4" t="s">
        <v>2491</v>
      </c>
      <c r="C435" s="4" t="s">
        <v>1086</v>
      </c>
    </row>
    <row r="436" spans="1:3">
      <c r="A436" s="4" t="s">
        <v>2158</v>
      </c>
      <c r="B436" s="4" t="s">
        <v>2228</v>
      </c>
      <c r="C436" s="4" t="s">
        <v>1382</v>
      </c>
    </row>
    <row r="437" spans="1:3">
      <c r="A437" s="4" t="s">
        <v>2159</v>
      </c>
      <c r="B437" s="4" t="s">
        <v>2219</v>
      </c>
      <c r="C437" s="4" t="s">
        <v>1382</v>
      </c>
    </row>
    <row r="438" spans="1:3">
      <c r="A438" s="4" t="s">
        <v>1880</v>
      </c>
      <c r="B438" s="4" t="s">
        <v>2327</v>
      </c>
      <c r="C438" s="4" t="s">
        <v>1197</v>
      </c>
    </row>
    <row r="439" spans="1:3">
      <c r="A439" s="4" t="s">
        <v>1963</v>
      </c>
      <c r="B439" s="4" t="s">
        <v>2349</v>
      </c>
      <c r="C439" s="4" t="s">
        <v>1266</v>
      </c>
    </row>
    <row r="440" spans="1:3">
      <c r="A440" s="4" t="s">
        <v>1964</v>
      </c>
      <c r="B440" s="4" t="s">
        <v>2558</v>
      </c>
      <c r="C440" s="4" t="s">
        <v>1266</v>
      </c>
    </row>
    <row r="441" spans="1:3">
      <c r="A441" s="4" t="s">
        <v>1846</v>
      </c>
      <c r="B441" s="4" t="s">
        <v>2247</v>
      </c>
      <c r="C441" s="4" t="s">
        <v>1086</v>
      </c>
    </row>
    <row r="442" spans="1:3">
      <c r="A442" s="4" t="s">
        <v>2060</v>
      </c>
      <c r="B442" s="4" t="s">
        <v>2408</v>
      </c>
      <c r="C442" s="4" t="s">
        <v>1340</v>
      </c>
    </row>
    <row r="443" spans="1:3">
      <c r="A443" s="4" t="s">
        <v>1941</v>
      </c>
      <c r="B443" s="4" t="s">
        <v>2225</v>
      </c>
      <c r="C443" s="4" t="s">
        <v>1243</v>
      </c>
    </row>
    <row r="444" spans="1:3">
      <c r="A444" s="4" t="s">
        <v>1514</v>
      </c>
      <c r="B444" s="4" t="s">
        <v>2496</v>
      </c>
      <c r="C444" s="4" t="s">
        <v>901</v>
      </c>
    </row>
    <row r="445" spans="1:3">
      <c r="A445" s="4" t="s">
        <v>1604</v>
      </c>
      <c r="B445" s="4" t="s">
        <v>2559</v>
      </c>
      <c r="C445" s="4" t="s">
        <v>949</v>
      </c>
    </row>
    <row r="446" spans="1:3">
      <c r="A446" s="4" t="s">
        <v>1708</v>
      </c>
      <c r="B446" s="4" t="s">
        <v>2309</v>
      </c>
      <c r="C446" s="4" t="s">
        <v>1042</v>
      </c>
    </row>
    <row r="447" spans="1:3">
      <c r="A447" s="4" t="s">
        <v>1929</v>
      </c>
      <c r="B447" s="4" t="s">
        <v>2340</v>
      </c>
      <c r="C447" s="4" t="s">
        <v>1234</v>
      </c>
    </row>
    <row r="448" spans="1:3">
      <c r="A448" s="4" t="s">
        <v>1515</v>
      </c>
      <c r="B448" s="4" t="s">
        <v>2550</v>
      </c>
      <c r="C448" s="4" t="s">
        <v>901</v>
      </c>
    </row>
    <row r="449" spans="1:3">
      <c r="A449" s="4" t="s">
        <v>1899</v>
      </c>
      <c r="B449" s="4" t="s">
        <v>2492</v>
      </c>
      <c r="C449" s="4" t="s">
        <v>1206</v>
      </c>
    </row>
    <row r="450" spans="1:3">
      <c r="A450" s="4" t="s">
        <v>1605</v>
      </c>
      <c r="B450" s="4" t="s">
        <v>2365</v>
      </c>
      <c r="C450" s="4" t="s">
        <v>949</v>
      </c>
    </row>
    <row r="451" spans="1:3">
      <c r="A451" s="4" t="s">
        <v>1474</v>
      </c>
      <c r="B451" s="4" t="s">
        <v>2560</v>
      </c>
      <c r="C451" s="4" t="s">
        <v>899</v>
      </c>
    </row>
    <row r="452" spans="1:3">
      <c r="A452" s="4" t="s">
        <v>1847</v>
      </c>
      <c r="B452" s="4" t="s">
        <v>2491</v>
      </c>
      <c r="C452" s="4" t="s">
        <v>1086</v>
      </c>
    </row>
    <row r="453" spans="1:3">
      <c r="A453" s="4" t="s">
        <v>1516</v>
      </c>
      <c r="B453" s="4" t="s">
        <v>2280</v>
      </c>
      <c r="C453" s="4" t="s">
        <v>901</v>
      </c>
    </row>
    <row r="454" spans="1:3">
      <c r="A454" s="4" t="s">
        <v>1915</v>
      </c>
      <c r="B454" s="4" t="s">
        <v>2230</v>
      </c>
      <c r="C454" s="4" t="s">
        <v>1221</v>
      </c>
    </row>
    <row r="455" spans="1:3">
      <c r="A455" s="4" t="s">
        <v>2075</v>
      </c>
      <c r="B455" s="4" t="s">
        <v>2561</v>
      </c>
      <c r="C455" s="4" t="s">
        <v>1349</v>
      </c>
    </row>
    <row r="456" spans="1:3">
      <c r="A456" s="4" t="s">
        <v>1517</v>
      </c>
      <c r="B456" s="4" t="s">
        <v>2562</v>
      </c>
      <c r="C456" s="4" t="s">
        <v>901</v>
      </c>
    </row>
    <row r="457" spans="1:3">
      <c r="A457" s="4" t="s">
        <v>2014</v>
      </c>
      <c r="B457" s="4" t="s">
        <v>2236</v>
      </c>
      <c r="C457" s="4" t="s">
        <v>1294</v>
      </c>
    </row>
    <row r="458" spans="1:3">
      <c r="A458" s="4" t="s">
        <v>2160</v>
      </c>
      <c r="B458" s="4" t="s">
        <v>2537</v>
      </c>
      <c r="C458" s="4" t="s">
        <v>1382</v>
      </c>
    </row>
    <row r="459" spans="1:3">
      <c r="A459" s="4" t="s">
        <v>1750</v>
      </c>
      <c r="B459" s="4" t="s">
        <v>2521</v>
      </c>
      <c r="C459" s="4" t="s">
        <v>1054</v>
      </c>
    </row>
    <row r="460" spans="1:3">
      <c r="A460" s="4" t="s">
        <v>1751</v>
      </c>
      <c r="B460" s="4" t="s">
        <v>2404</v>
      </c>
      <c r="C460" s="4" t="s">
        <v>1054</v>
      </c>
    </row>
    <row r="461" spans="1:3">
      <c r="A461" s="4" t="s">
        <v>1648</v>
      </c>
      <c r="B461" s="4" t="s">
        <v>2500</v>
      </c>
      <c r="C461" s="4" t="s">
        <v>985</v>
      </c>
    </row>
    <row r="462" spans="1:3">
      <c r="A462" s="4" t="s">
        <v>1916</v>
      </c>
      <c r="B462" s="4" t="s">
        <v>2563</v>
      </c>
      <c r="C462" s="4" t="s">
        <v>1221</v>
      </c>
    </row>
    <row r="463" spans="1:3">
      <c r="A463" s="4" t="s">
        <v>1606</v>
      </c>
      <c r="B463" s="4" t="s">
        <v>2564</v>
      </c>
      <c r="C463" s="4" t="s">
        <v>949</v>
      </c>
    </row>
    <row r="464" spans="1:3">
      <c r="A464" s="4" t="s">
        <v>2102</v>
      </c>
      <c r="B464" s="4" t="s">
        <v>2531</v>
      </c>
      <c r="C464" s="4" t="s">
        <v>1378</v>
      </c>
    </row>
    <row r="465" spans="1:3">
      <c r="A465" s="4" t="s">
        <v>1752</v>
      </c>
      <c r="B465" s="4" t="s">
        <v>2209</v>
      </c>
      <c r="C465" s="4" t="s">
        <v>1054</v>
      </c>
    </row>
    <row r="466" spans="1:3">
      <c r="A466" s="4" t="s">
        <v>1607</v>
      </c>
      <c r="B466" s="4" t="s">
        <v>2436</v>
      </c>
      <c r="C466" s="4" t="s">
        <v>949</v>
      </c>
    </row>
    <row r="467" spans="1:3">
      <c r="A467" s="4" t="s">
        <v>2161</v>
      </c>
      <c r="B467" s="4" t="s">
        <v>2271</v>
      </c>
      <c r="C467" s="4" t="s">
        <v>1382</v>
      </c>
    </row>
    <row r="468" spans="1:3">
      <c r="A468" s="4" t="s">
        <v>1753</v>
      </c>
      <c r="B468" s="4" t="s">
        <v>2565</v>
      </c>
      <c r="C468" s="4" t="s">
        <v>1054</v>
      </c>
    </row>
    <row r="469" spans="1:3">
      <c r="A469" s="4" t="s">
        <v>2162</v>
      </c>
      <c r="B469" s="4" t="s">
        <v>2227</v>
      </c>
      <c r="C469" s="4" t="s">
        <v>1382</v>
      </c>
    </row>
    <row r="470" spans="1:3">
      <c r="A470" s="4" t="s">
        <v>1881</v>
      </c>
      <c r="B470" s="4" t="s">
        <v>2221</v>
      </c>
      <c r="C470" s="4" t="s">
        <v>1197</v>
      </c>
    </row>
    <row r="471" spans="1:3">
      <c r="A471" s="4" t="s">
        <v>1709</v>
      </c>
      <c r="B471" s="4" t="s">
        <v>2309</v>
      </c>
      <c r="C471" s="4" t="s">
        <v>1042</v>
      </c>
    </row>
    <row r="472" spans="1:3">
      <c r="A472" s="4" t="s">
        <v>1608</v>
      </c>
      <c r="B472" s="4" t="s">
        <v>2566</v>
      </c>
      <c r="C472" s="4" t="s">
        <v>949</v>
      </c>
    </row>
    <row r="473" spans="1:3">
      <c r="A473" s="4" t="s">
        <v>2163</v>
      </c>
      <c r="B473" s="4" t="s">
        <v>2227</v>
      </c>
      <c r="C473" s="4" t="s">
        <v>1382</v>
      </c>
    </row>
    <row r="474" spans="1:3">
      <c r="A474" s="4" t="s">
        <v>1690</v>
      </c>
      <c r="B474" s="4" t="s">
        <v>2318</v>
      </c>
      <c r="C474" s="4" t="s">
        <v>1026</v>
      </c>
    </row>
    <row r="475" spans="1:3">
      <c r="A475" s="4" t="s">
        <v>2091</v>
      </c>
      <c r="B475" s="4" t="s">
        <v>2484</v>
      </c>
      <c r="C475" s="4" t="s">
        <v>1368</v>
      </c>
    </row>
    <row r="476" spans="1:3">
      <c r="A476" s="4" t="s">
        <v>1965</v>
      </c>
      <c r="B476" s="4" t="s">
        <v>2558</v>
      </c>
      <c r="C476" s="4" t="s">
        <v>1266</v>
      </c>
    </row>
    <row r="477" spans="1:3">
      <c r="A477" s="4" t="s">
        <v>1518</v>
      </c>
      <c r="B477" s="4" t="s">
        <v>2550</v>
      </c>
      <c r="C477" s="4" t="s">
        <v>901</v>
      </c>
    </row>
    <row r="478" spans="1:3">
      <c r="A478" s="4" t="s">
        <v>1882</v>
      </c>
      <c r="B478" s="4" t="s">
        <v>2221</v>
      </c>
      <c r="C478" s="4" t="s">
        <v>1197</v>
      </c>
    </row>
    <row r="479" spans="1:3">
      <c r="A479" s="4" t="s">
        <v>2164</v>
      </c>
      <c r="B479" s="4" t="s">
        <v>2222</v>
      </c>
      <c r="C479" s="4" t="s">
        <v>1382</v>
      </c>
    </row>
    <row r="480" spans="1:3">
      <c r="A480" s="4" t="s">
        <v>1848</v>
      </c>
      <c r="B480" s="4" t="s">
        <v>2567</v>
      </c>
      <c r="C480" s="4" t="s">
        <v>1086</v>
      </c>
    </row>
    <row r="481" spans="1:3">
      <c r="A481" s="4" t="s">
        <v>1966</v>
      </c>
      <c r="B481" s="4" t="s">
        <v>2568</v>
      </c>
      <c r="C481" s="4" t="s">
        <v>1266</v>
      </c>
    </row>
    <row r="482" spans="1:3">
      <c r="A482" s="4" t="s">
        <v>2015</v>
      </c>
      <c r="B482" s="4" t="s">
        <v>2236</v>
      </c>
      <c r="C482" s="4" t="s">
        <v>1294</v>
      </c>
    </row>
    <row r="483" spans="1:3">
      <c r="A483" s="4" t="s">
        <v>2046</v>
      </c>
      <c r="B483" s="4" t="s">
        <v>2198</v>
      </c>
      <c r="C483" s="4" t="s">
        <v>1322</v>
      </c>
    </row>
    <row r="484" spans="1:3">
      <c r="A484" s="4" t="s">
        <v>1849</v>
      </c>
      <c r="B484" s="4" t="s">
        <v>2248</v>
      </c>
      <c r="C484" s="4" t="s">
        <v>1086</v>
      </c>
    </row>
    <row r="485" spans="1:3">
      <c r="A485" s="4" t="s">
        <v>2165</v>
      </c>
      <c r="B485" s="4" t="s">
        <v>2228</v>
      </c>
      <c r="C485" s="4" t="s">
        <v>1382</v>
      </c>
    </row>
    <row r="486" spans="1:3">
      <c r="A486" s="4" t="s">
        <v>1775</v>
      </c>
      <c r="B486" s="4" t="s">
        <v>2443</v>
      </c>
      <c r="C486" s="4" t="s">
        <v>1082</v>
      </c>
    </row>
    <row r="487" spans="1:3">
      <c r="A487" s="4" t="s">
        <v>1883</v>
      </c>
      <c r="B487" s="4" t="s">
        <v>2244</v>
      </c>
      <c r="C487" s="4" t="s">
        <v>1197</v>
      </c>
    </row>
    <row r="488" spans="1:3">
      <c r="A488" s="4" t="s">
        <v>1850</v>
      </c>
      <c r="B488" s="4" t="s">
        <v>2201</v>
      </c>
      <c r="C488" s="4" t="s">
        <v>1086</v>
      </c>
    </row>
    <row r="489" spans="1:3">
      <c r="A489" s="4" t="s">
        <v>1519</v>
      </c>
      <c r="B489" s="4" t="s">
        <v>2569</v>
      </c>
      <c r="C489" s="4" t="s">
        <v>901</v>
      </c>
    </row>
    <row r="490" spans="1:3">
      <c r="A490" s="4" t="s">
        <v>2166</v>
      </c>
      <c r="B490" s="4" t="s">
        <v>2228</v>
      </c>
      <c r="C490" s="4" t="s">
        <v>1382</v>
      </c>
    </row>
    <row r="491" spans="1:3">
      <c r="A491" s="4" t="s">
        <v>1520</v>
      </c>
      <c r="B491" s="4" t="s">
        <v>2570</v>
      </c>
      <c r="C491" s="4" t="s">
        <v>901</v>
      </c>
    </row>
    <row r="492" spans="1:3">
      <c r="A492" s="4" t="s">
        <v>1649</v>
      </c>
      <c r="B492" s="4" t="s">
        <v>2437</v>
      </c>
      <c r="C492" s="4" t="s">
        <v>985</v>
      </c>
    </row>
    <row r="493" spans="1:3">
      <c r="A493" s="4" t="s">
        <v>1681</v>
      </c>
      <c r="B493" s="4" t="s">
        <v>2571</v>
      </c>
      <c r="C493" s="4" t="s">
        <v>1022</v>
      </c>
    </row>
    <row r="494" spans="1:3">
      <c r="A494" s="4" t="s">
        <v>1521</v>
      </c>
      <c r="B494" s="4" t="s">
        <v>2410</v>
      </c>
      <c r="C494" s="4" t="s">
        <v>901</v>
      </c>
    </row>
    <row r="495" spans="1:3">
      <c r="A495" s="4" t="s">
        <v>1609</v>
      </c>
      <c r="B495" s="4" t="s">
        <v>2436</v>
      </c>
      <c r="C495" s="4" t="s">
        <v>949</v>
      </c>
    </row>
    <row r="496" spans="1:3">
      <c r="A496" s="4" t="s">
        <v>1851</v>
      </c>
      <c r="B496" s="4" t="s">
        <v>2323</v>
      </c>
      <c r="C496" s="4" t="s">
        <v>1086</v>
      </c>
    </row>
    <row r="497" spans="1:3">
      <c r="A497" s="4" t="s">
        <v>2061</v>
      </c>
      <c r="B497" s="4" t="s">
        <v>2421</v>
      </c>
      <c r="C497" s="4" t="s">
        <v>1340</v>
      </c>
    </row>
    <row r="498" spans="1:3">
      <c r="A498" s="4" t="s">
        <v>1852</v>
      </c>
      <c r="B498" s="4" t="s">
        <v>2201</v>
      </c>
      <c r="C498" s="4" t="s">
        <v>1086</v>
      </c>
    </row>
    <row r="499" spans="1:3">
      <c r="A499" s="4" t="s">
        <v>2178</v>
      </c>
      <c r="B499" s="4" t="s">
        <v>2555</v>
      </c>
      <c r="C499" s="4" t="s">
        <v>1443</v>
      </c>
    </row>
    <row r="500" spans="1:3">
      <c r="A500" s="4" t="s">
        <v>2062</v>
      </c>
      <c r="B500" s="4" t="s">
        <v>2421</v>
      </c>
      <c r="C500" s="4" t="s">
        <v>1340</v>
      </c>
    </row>
    <row r="501" spans="1:3">
      <c r="A501" s="4" t="s">
        <v>2016</v>
      </c>
      <c r="B501" s="4" t="s">
        <v>2326</v>
      </c>
      <c r="C501" s="4" t="s">
        <v>1294</v>
      </c>
    </row>
    <row r="502" spans="1:3">
      <c r="A502" s="4" t="s">
        <v>1522</v>
      </c>
      <c r="B502" s="4" t="s">
        <v>2410</v>
      </c>
      <c r="C502" s="4" t="s">
        <v>901</v>
      </c>
    </row>
    <row r="503" spans="1:3">
      <c r="A503" s="4" t="s">
        <v>2017</v>
      </c>
      <c r="B503" s="4" t="s">
        <v>2326</v>
      </c>
      <c r="C503" s="4" t="s">
        <v>1294</v>
      </c>
    </row>
    <row r="504" spans="1:3">
      <c r="A504" s="4" t="s">
        <v>1650</v>
      </c>
      <c r="B504" s="4" t="s">
        <v>2313</v>
      </c>
      <c r="C504" s="4" t="s">
        <v>985</v>
      </c>
    </row>
    <row r="505" spans="1:3">
      <c r="A505" s="4" t="s">
        <v>1700</v>
      </c>
      <c r="B505" s="4" t="s">
        <v>2335</v>
      </c>
      <c r="C505" s="4" t="s">
        <v>1038</v>
      </c>
    </row>
    <row r="506" spans="1:3">
      <c r="A506" s="4" t="s">
        <v>1917</v>
      </c>
      <c r="B506" s="4" t="s">
        <v>2572</v>
      </c>
      <c r="C506" s="4" t="s">
        <v>1221</v>
      </c>
    </row>
    <row r="507" spans="1:3">
      <c r="A507" s="4" t="s">
        <v>2092</v>
      </c>
      <c r="B507" s="4" t="s">
        <v>2257</v>
      </c>
      <c r="C507" s="4" t="s">
        <v>1368</v>
      </c>
    </row>
    <row r="508" spans="1:3">
      <c r="A508" s="4" t="s">
        <v>2018</v>
      </c>
      <c r="B508" s="4" t="s">
        <v>2236</v>
      </c>
      <c r="C508" s="4" t="s">
        <v>1294</v>
      </c>
    </row>
    <row r="509" spans="1:3">
      <c r="A509" s="4" t="s">
        <v>2019</v>
      </c>
      <c r="B509" s="4" t="s">
        <v>2347</v>
      </c>
      <c r="C509" s="4" t="s">
        <v>1294</v>
      </c>
    </row>
    <row r="510" spans="1:3">
      <c r="A510" s="4" t="s">
        <v>1523</v>
      </c>
      <c r="B510" s="4" t="s">
        <v>2389</v>
      </c>
      <c r="C510" s="4" t="s">
        <v>901</v>
      </c>
    </row>
    <row r="511" spans="1:3">
      <c r="A511" s="4" t="s">
        <v>1884</v>
      </c>
      <c r="B511" s="4" t="s">
        <v>2573</v>
      </c>
      <c r="C511" s="4" t="s">
        <v>1197</v>
      </c>
    </row>
    <row r="512" spans="1:3">
      <c r="A512" s="4" t="s">
        <v>2020</v>
      </c>
      <c r="B512" s="4" t="s">
        <v>2333</v>
      </c>
      <c r="C512" s="4" t="s">
        <v>1294</v>
      </c>
    </row>
    <row r="513" spans="1:3">
      <c r="A513" s="4" t="s">
        <v>1776</v>
      </c>
      <c r="B513" s="4" t="s">
        <v>2574</v>
      </c>
      <c r="C513" s="4" t="s">
        <v>1082</v>
      </c>
    </row>
    <row r="514" spans="1:3">
      <c r="A514" s="4" t="s">
        <v>1610</v>
      </c>
      <c r="B514" s="4" t="s">
        <v>2346</v>
      </c>
      <c r="C514" s="4" t="s">
        <v>949</v>
      </c>
    </row>
    <row r="515" spans="1:3">
      <c r="A515" s="4" t="s">
        <v>1671</v>
      </c>
      <c r="B515" s="4" t="s">
        <v>2575</v>
      </c>
      <c r="C515" s="4" t="s">
        <v>995</v>
      </c>
    </row>
    <row r="516" spans="1:3">
      <c r="A516" s="4" t="s">
        <v>1989</v>
      </c>
      <c r="B516" s="4" t="s">
        <v>2576</v>
      </c>
      <c r="C516" s="4" t="s">
        <v>1289</v>
      </c>
    </row>
    <row r="517" spans="1:3">
      <c r="A517" s="4" t="s">
        <v>1990</v>
      </c>
      <c r="B517" s="4" t="s">
        <v>2576</v>
      </c>
      <c r="C517" s="4" t="s">
        <v>1289</v>
      </c>
    </row>
    <row r="518" spans="1:3">
      <c r="A518" s="4" t="s">
        <v>2021</v>
      </c>
      <c r="B518" s="4" t="s">
        <v>2326</v>
      </c>
      <c r="C518" s="4" t="s">
        <v>1294</v>
      </c>
    </row>
    <row r="519" spans="1:3">
      <c r="A519" s="4" t="s">
        <v>1930</v>
      </c>
      <c r="B519" s="4" t="s">
        <v>2342</v>
      </c>
      <c r="C519" s="4" t="s">
        <v>1234</v>
      </c>
    </row>
    <row r="520" spans="1:3">
      <c r="A520" s="4" t="s">
        <v>1931</v>
      </c>
      <c r="B520" s="4" t="s">
        <v>2340</v>
      </c>
      <c r="C520" s="4" t="s">
        <v>1234</v>
      </c>
    </row>
    <row r="521" spans="1:3">
      <c r="A521" s="4" t="s">
        <v>1853</v>
      </c>
      <c r="B521" s="4" t="s">
        <v>2201</v>
      </c>
      <c r="C521" s="4" t="s">
        <v>1086</v>
      </c>
    </row>
    <row r="522" spans="1:3">
      <c r="A522" s="4" t="s">
        <v>1885</v>
      </c>
      <c r="B522" s="4" t="s">
        <v>2221</v>
      </c>
      <c r="C522" s="4" t="s">
        <v>1197</v>
      </c>
    </row>
    <row r="523" spans="1:3">
      <c r="A523" s="4" t="s">
        <v>1918</v>
      </c>
      <c r="B523" s="4" t="s">
        <v>2314</v>
      </c>
      <c r="C523" s="4" t="s">
        <v>1221</v>
      </c>
    </row>
    <row r="524" spans="1:3">
      <c r="A524" s="4" t="s">
        <v>1524</v>
      </c>
      <c r="B524" s="4" t="s">
        <v>2577</v>
      </c>
      <c r="C524" s="4" t="s">
        <v>901</v>
      </c>
    </row>
    <row r="525" spans="1:3">
      <c r="A525" s="4" t="s">
        <v>2103</v>
      </c>
      <c r="B525" s="4" t="s">
        <v>2336</v>
      </c>
      <c r="C525" s="4" t="s">
        <v>1378</v>
      </c>
    </row>
    <row r="526" spans="1:3">
      <c r="A526" s="4" t="s">
        <v>1525</v>
      </c>
      <c r="B526" s="4" t="s">
        <v>2578</v>
      </c>
      <c r="C526" s="4" t="s">
        <v>901</v>
      </c>
    </row>
    <row r="527" spans="1:3">
      <c r="A527" s="4" t="s">
        <v>1854</v>
      </c>
      <c r="B527" s="4" t="s">
        <v>2201</v>
      </c>
      <c r="C527" s="4" t="s">
        <v>1086</v>
      </c>
    </row>
    <row r="528" spans="1:3">
      <c r="A528" s="4" t="s">
        <v>1672</v>
      </c>
      <c r="B528" s="4" t="s">
        <v>2203</v>
      </c>
      <c r="C528" s="4" t="s">
        <v>995</v>
      </c>
    </row>
    <row r="529" spans="1:3">
      <c r="A529" s="4" t="s">
        <v>1967</v>
      </c>
      <c r="B529" s="4" t="s">
        <v>2579</v>
      </c>
      <c r="C529" s="4" t="s">
        <v>1266</v>
      </c>
    </row>
    <row r="530" spans="1:3">
      <c r="A530" s="4" t="s">
        <v>1975</v>
      </c>
      <c r="B530" s="4" t="s">
        <v>2279</v>
      </c>
      <c r="C530" s="4" t="s">
        <v>1273</v>
      </c>
    </row>
    <row r="531" spans="1:3">
      <c r="A531" s="4" t="s">
        <v>1942</v>
      </c>
      <c r="B531" s="4" t="s">
        <v>2479</v>
      </c>
      <c r="C531" s="4" t="s">
        <v>1243</v>
      </c>
    </row>
    <row r="532" spans="1:3">
      <c r="A532" s="4" t="s">
        <v>1919</v>
      </c>
      <c r="B532" s="4" t="s">
        <v>2399</v>
      </c>
      <c r="C532" s="4" t="s">
        <v>1221</v>
      </c>
    </row>
    <row r="533" spans="1:3">
      <c r="A533" s="4" t="s">
        <v>2022</v>
      </c>
      <c r="B533" s="4" t="s">
        <v>2378</v>
      </c>
      <c r="C533" s="4" t="s">
        <v>1294</v>
      </c>
    </row>
    <row r="534" spans="1:3">
      <c r="A534" s="4" t="s">
        <v>1920</v>
      </c>
      <c r="B534" s="4" t="s">
        <v>2230</v>
      </c>
      <c r="C534" s="4" t="s">
        <v>1221</v>
      </c>
    </row>
    <row r="535" spans="1:3">
      <c r="A535" s="4" t="s">
        <v>1886</v>
      </c>
      <c r="B535" s="4" t="s">
        <v>2358</v>
      </c>
      <c r="C535" s="4" t="s">
        <v>1197</v>
      </c>
    </row>
    <row r="536" spans="1:3">
      <c r="A536" s="4" t="s">
        <v>1651</v>
      </c>
      <c r="B536" s="4" t="s">
        <v>2437</v>
      </c>
      <c r="C536" s="4" t="s">
        <v>985</v>
      </c>
    </row>
    <row r="537" spans="1:3">
      <c r="A537" s="4" t="s">
        <v>2104</v>
      </c>
      <c r="B537" s="4" t="s">
        <v>2336</v>
      </c>
      <c r="C537" s="4" t="s">
        <v>1378</v>
      </c>
    </row>
    <row r="538" spans="1:3">
      <c r="A538" s="4" t="s">
        <v>2195</v>
      </c>
      <c r="B538" s="4" t="s">
        <v>2218</v>
      </c>
      <c r="C538" s="4" t="s">
        <v>1454</v>
      </c>
    </row>
    <row r="539" spans="1:3">
      <c r="A539" s="4" t="s">
        <v>2167</v>
      </c>
      <c r="B539" s="4" t="s">
        <v>2289</v>
      </c>
      <c r="C539" s="4" t="s">
        <v>1382</v>
      </c>
    </row>
    <row r="540" spans="1:3">
      <c r="A540" s="4" t="s">
        <v>2168</v>
      </c>
      <c r="B540" s="4" t="s">
        <v>2537</v>
      </c>
      <c r="C540" s="4" t="s">
        <v>1382</v>
      </c>
    </row>
    <row r="541" spans="1:3">
      <c r="A541" s="4" t="s">
        <v>2169</v>
      </c>
      <c r="B541" s="4" t="s">
        <v>2228</v>
      </c>
      <c r="C541" s="4" t="s">
        <v>1382</v>
      </c>
    </row>
    <row r="542" spans="1:3">
      <c r="A542" s="4" t="s">
        <v>1611</v>
      </c>
      <c r="B542" s="4" t="s">
        <v>2290</v>
      </c>
      <c r="C542" s="4" t="s">
        <v>949</v>
      </c>
    </row>
    <row r="543" spans="1:3">
      <c r="A543" s="4" t="s">
        <v>2047</v>
      </c>
      <c r="B543" s="4" t="s">
        <v>2277</v>
      </c>
      <c r="C543" s="4" t="s">
        <v>1322</v>
      </c>
    </row>
    <row r="544" spans="1:3">
      <c r="A544" s="4" t="s">
        <v>2105</v>
      </c>
      <c r="B544" s="4" t="s">
        <v>2531</v>
      </c>
      <c r="C544" s="4" t="s">
        <v>1378</v>
      </c>
    </row>
    <row r="545" spans="1:3">
      <c r="A545" s="4" t="s">
        <v>1887</v>
      </c>
      <c r="B545" s="4" t="s">
        <v>2327</v>
      </c>
      <c r="C545" s="4" t="s">
        <v>1197</v>
      </c>
    </row>
    <row r="546" spans="1:3">
      <c r="A546" s="4" t="s">
        <v>2048</v>
      </c>
      <c r="B546" s="4" t="s">
        <v>2198</v>
      </c>
      <c r="C546" s="4" t="s">
        <v>1322</v>
      </c>
    </row>
    <row r="547" spans="1:3">
      <c r="A547" s="4" t="s">
        <v>1991</v>
      </c>
      <c r="B547" s="4" t="s">
        <v>2580</v>
      </c>
      <c r="C547" s="4" t="s">
        <v>1289</v>
      </c>
    </row>
    <row r="548" spans="1:3">
      <c r="A548" s="4" t="s">
        <v>1976</v>
      </c>
      <c r="B548" s="4" t="s">
        <v>2279</v>
      </c>
      <c r="C548" s="4" t="s">
        <v>1273</v>
      </c>
    </row>
    <row r="549" spans="1:3">
      <c r="A549" s="4" t="s">
        <v>1526</v>
      </c>
      <c r="B549" s="4" t="s">
        <v>2581</v>
      </c>
      <c r="C549" s="4" t="s">
        <v>901</v>
      </c>
    </row>
    <row r="550" spans="1:3">
      <c r="A550" s="4" t="s">
        <v>1527</v>
      </c>
      <c r="B550" s="4" t="s">
        <v>2267</v>
      </c>
      <c r="C550" s="4" t="s">
        <v>901</v>
      </c>
    </row>
    <row r="551" spans="1:3">
      <c r="A551" s="4" t="s">
        <v>1528</v>
      </c>
      <c r="B551" s="4" t="s">
        <v>2582</v>
      </c>
      <c r="C551" s="4" t="s">
        <v>901</v>
      </c>
    </row>
    <row r="552" spans="1:3">
      <c r="A552" s="4" t="s">
        <v>1612</v>
      </c>
      <c r="B552" s="4" t="s">
        <v>2311</v>
      </c>
      <c r="C552" s="4" t="s">
        <v>949</v>
      </c>
    </row>
    <row r="553" spans="1:3">
      <c r="A553" s="4" t="s">
        <v>1900</v>
      </c>
      <c r="B553" s="4" t="s">
        <v>2475</v>
      </c>
      <c r="C553" s="4" t="s">
        <v>1206</v>
      </c>
    </row>
    <row r="554" spans="1:3">
      <c r="A554" s="4" t="s">
        <v>1754</v>
      </c>
      <c r="B554" s="4" t="s">
        <v>2209</v>
      </c>
      <c r="C554" s="4" t="s">
        <v>1054</v>
      </c>
    </row>
    <row r="555" spans="1:3">
      <c r="A555" s="4" t="s">
        <v>1855</v>
      </c>
      <c r="B555" s="4" t="s">
        <v>2248</v>
      </c>
      <c r="C555" s="4" t="s">
        <v>1086</v>
      </c>
    </row>
    <row r="556" spans="1:3">
      <c r="A556" s="4" t="s">
        <v>1755</v>
      </c>
      <c r="B556" s="4" t="s">
        <v>2583</v>
      </c>
      <c r="C556" s="4" t="s">
        <v>1054</v>
      </c>
    </row>
    <row r="557" spans="1:3">
      <c r="A557" s="4" t="s">
        <v>1613</v>
      </c>
      <c r="B557" s="4" t="s">
        <v>2584</v>
      </c>
      <c r="C557" s="4" t="s">
        <v>949</v>
      </c>
    </row>
    <row r="558" spans="1:3">
      <c r="A558" s="4" t="s">
        <v>1652</v>
      </c>
      <c r="B558" s="4" t="s">
        <v>2520</v>
      </c>
      <c r="C558" s="4" t="s">
        <v>985</v>
      </c>
    </row>
    <row r="559" spans="1:3">
      <c r="A559" s="4" t="s">
        <v>1756</v>
      </c>
      <c r="B559" s="4" t="s">
        <v>2362</v>
      </c>
      <c r="C559" s="4" t="s">
        <v>1054</v>
      </c>
    </row>
    <row r="560" spans="1:3">
      <c r="A560" s="4" t="s">
        <v>2023</v>
      </c>
      <c r="B560" s="4" t="s">
        <v>2409</v>
      </c>
      <c r="C560" s="4" t="s">
        <v>1294</v>
      </c>
    </row>
    <row r="561" spans="1:3">
      <c r="A561" s="4" t="s">
        <v>1529</v>
      </c>
      <c r="B561" s="4" t="s">
        <v>2585</v>
      </c>
      <c r="C561" s="4" t="s">
        <v>901</v>
      </c>
    </row>
    <row r="562" spans="1:3">
      <c r="A562" s="4" t="s">
        <v>1977</v>
      </c>
      <c r="B562" s="4" t="s">
        <v>2398</v>
      </c>
      <c r="C562" s="4" t="s">
        <v>1273</v>
      </c>
    </row>
    <row r="563" spans="1:3">
      <c r="A563" s="4" t="s">
        <v>1856</v>
      </c>
      <c r="B563" s="4" t="s">
        <v>2247</v>
      </c>
      <c r="C563" s="4" t="s">
        <v>1086</v>
      </c>
    </row>
    <row r="564" spans="1:3">
      <c r="A564" s="4" t="s">
        <v>1921</v>
      </c>
      <c r="B564" s="4" t="s">
        <v>2586</v>
      </c>
      <c r="C564" s="4" t="s">
        <v>1221</v>
      </c>
    </row>
    <row r="565" spans="1:3">
      <c r="A565" s="4" t="s">
        <v>1653</v>
      </c>
      <c r="B565" s="4" t="s">
        <v>2587</v>
      </c>
      <c r="C565" s="4" t="s">
        <v>985</v>
      </c>
    </row>
    <row r="566" spans="1:3">
      <c r="A566" s="4" t="s">
        <v>1530</v>
      </c>
      <c r="B566" s="4" t="s">
        <v>2588</v>
      </c>
      <c r="C566" s="4" t="s">
        <v>901</v>
      </c>
    </row>
    <row r="567" spans="1:3">
      <c r="A567" s="4" t="s">
        <v>1691</v>
      </c>
      <c r="B567" s="4" t="s">
        <v>2589</v>
      </c>
      <c r="C567" s="4" t="s">
        <v>1026</v>
      </c>
    </row>
    <row r="568" spans="1:3">
      <c r="A568" s="4" t="s">
        <v>1614</v>
      </c>
      <c r="B568" s="4" t="s">
        <v>2290</v>
      </c>
      <c r="C568" s="4" t="s">
        <v>949</v>
      </c>
    </row>
    <row r="569" spans="1:3">
      <c r="A569" s="4" t="s">
        <v>2076</v>
      </c>
      <c r="B569" s="4" t="s">
        <v>2552</v>
      </c>
      <c r="C569" s="4" t="s">
        <v>1349</v>
      </c>
    </row>
    <row r="570" spans="1:3">
      <c r="A570" s="4" t="s">
        <v>1531</v>
      </c>
      <c r="B570" s="4" t="s">
        <v>2366</v>
      </c>
      <c r="C570" s="4" t="s">
        <v>901</v>
      </c>
    </row>
    <row r="571" spans="1:3">
      <c r="A571" s="4" t="s">
        <v>1757</v>
      </c>
      <c r="B571" s="4" t="s">
        <v>2209</v>
      </c>
      <c r="C571" s="4" t="s">
        <v>1054</v>
      </c>
    </row>
    <row r="572" spans="1:3">
      <c r="A572" s="4" t="s">
        <v>2024</v>
      </c>
      <c r="B572" s="4" t="s">
        <v>2236</v>
      </c>
      <c r="C572" s="4" t="s">
        <v>1294</v>
      </c>
    </row>
    <row r="573" spans="1:3">
      <c r="A573" s="4" t="s">
        <v>1615</v>
      </c>
      <c r="B573" s="4" t="s">
        <v>2590</v>
      </c>
      <c r="C573" s="4" t="s">
        <v>949</v>
      </c>
    </row>
    <row r="574" spans="1:3">
      <c r="A574" s="4" t="s">
        <v>2049</v>
      </c>
      <c r="B574" s="4" t="s">
        <v>2288</v>
      </c>
      <c r="C574" s="4" t="s">
        <v>1322</v>
      </c>
    </row>
    <row r="575" spans="1:3">
      <c r="A575" s="4" t="s">
        <v>1857</v>
      </c>
      <c r="B575" s="4" t="s">
        <v>2247</v>
      </c>
      <c r="C575" s="4" t="s">
        <v>1086</v>
      </c>
    </row>
    <row r="576" spans="1:3">
      <c r="A576" s="4" t="s">
        <v>2077</v>
      </c>
      <c r="B576" s="4" t="s">
        <v>2552</v>
      </c>
      <c r="C576" s="4" t="s">
        <v>1349</v>
      </c>
    </row>
    <row r="577" spans="1:3">
      <c r="A577" s="4" t="s">
        <v>1858</v>
      </c>
      <c r="B577" s="4" t="s">
        <v>2242</v>
      </c>
      <c r="C577" s="4" t="s">
        <v>1086</v>
      </c>
    </row>
    <row r="578" spans="1:3">
      <c r="A578" s="4" t="s">
        <v>1859</v>
      </c>
      <c r="B578" s="4" t="s">
        <v>2441</v>
      </c>
      <c r="C578" s="4" t="s">
        <v>1086</v>
      </c>
    </row>
    <row r="579" spans="1:3">
      <c r="A579" s="4" t="s">
        <v>1860</v>
      </c>
      <c r="B579" s="4" t="s">
        <v>2201</v>
      </c>
      <c r="C579" s="4" t="s">
        <v>1086</v>
      </c>
    </row>
    <row r="580" spans="1:3">
      <c r="A580" s="4" t="s">
        <v>1654</v>
      </c>
      <c r="B580" s="4" t="s">
        <v>2437</v>
      </c>
      <c r="C580" s="4" t="s">
        <v>985</v>
      </c>
    </row>
    <row r="581" spans="1:3">
      <c r="A581" s="4" t="s">
        <v>2106</v>
      </c>
      <c r="B581" s="4" t="s">
        <v>2531</v>
      </c>
      <c r="C581" s="4" t="s">
        <v>1378</v>
      </c>
    </row>
    <row r="582" spans="1:3">
      <c r="A582" s="4" t="s">
        <v>2025</v>
      </c>
      <c r="B582" s="4" t="s">
        <v>2338</v>
      </c>
      <c r="C582" s="4" t="s">
        <v>1294</v>
      </c>
    </row>
    <row r="583" spans="1:3">
      <c r="A583" s="4" t="s">
        <v>1861</v>
      </c>
      <c r="B583" s="4" t="s">
        <v>2323</v>
      </c>
      <c r="C583" s="4" t="s">
        <v>1086</v>
      </c>
    </row>
    <row r="584" spans="1:3">
      <c r="A584" s="4" t="s">
        <v>2078</v>
      </c>
      <c r="B584" s="4" t="s">
        <v>2393</v>
      </c>
      <c r="C584" s="4" t="s">
        <v>1349</v>
      </c>
    </row>
    <row r="585" spans="1:3">
      <c r="A585" s="4" t="s">
        <v>2026</v>
      </c>
      <c r="B585" s="4" t="s">
        <v>2338</v>
      </c>
      <c r="C585" s="4" t="s">
        <v>1294</v>
      </c>
    </row>
    <row r="586" spans="1:3">
      <c r="A586" s="4" t="s">
        <v>1992</v>
      </c>
      <c r="B586" s="4" t="s">
        <v>2591</v>
      </c>
      <c r="C586" s="4" t="s">
        <v>1289</v>
      </c>
    </row>
    <row r="587" spans="1:3">
      <c r="A587" s="4" t="s">
        <v>1616</v>
      </c>
      <c r="B587" s="4" t="s">
        <v>2592</v>
      </c>
      <c r="C587" s="4" t="s">
        <v>949</v>
      </c>
    </row>
    <row r="588" spans="1:3">
      <c r="A588" s="4" t="s">
        <v>1862</v>
      </c>
      <c r="B588" s="4" t="s">
        <v>2270</v>
      </c>
      <c r="C588" s="4" t="s">
        <v>1086</v>
      </c>
    </row>
    <row r="589" spans="1:3">
      <c r="A589" s="4" t="s">
        <v>1777</v>
      </c>
      <c r="B589" s="4" t="s">
        <v>2443</v>
      </c>
      <c r="C589" s="4" t="s">
        <v>1082</v>
      </c>
    </row>
    <row r="590" spans="1:3">
      <c r="A590" s="4" t="s">
        <v>1778</v>
      </c>
      <c r="B590" s="4" t="s">
        <v>2443</v>
      </c>
      <c r="C590" s="4" t="s">
        <v>1082</v>
      </c>
    </row>
    <row r="591" spans="1:3">
      <c r="A591" s="4" t="s">
        <v>1779</v>
      </c>
      <c r="B591" s="4" t="s">
        <v>2443</v>
      </c>
      <c r="C591" s="4" t="s">
        <v>1082</v>
      </c>
    </row>
    <row r="592" spans="1:3">
      <c r="A592" s="4" t="s">
        <v>1904</v>
      </c>
      <c r="B592" s="4" t="s">
        <v>2457</v>
      </c>
      <c r="C592" s="4" t="s">
        <v>1214</v>
      </c>
    </row>
    <row r="593" spans="1:3">
      <c r="A593" s="4" t="s">
        <v>1532</v>
      </c>
      <c r="B593" s="4" t="s">
        <v>2368</v>
      </c>
      <c r="C593" s="4" t="s">
        <v>901</v>
      </c>
    </row>
    <row r="594" spans="1:3">
      <c r="A594" s="4" t="s">
        <v>1863</v>
      </c>
      <c r="B594" s="4" t="s">
        <v>2201</v>
      </c>
      <c r="C594" s="4" t="s">
        <v>1086</v>
      </c>
    </row>
    <row r="595" spans="1:3">
      <c r="A595" s="4" t="s">
        <v>1758</v>
      </c>
      <c r="B595" s="4" t="s">
        <v>2404</v>
      </c>
      <c r="C595" s="4" t="s">
        <v>1054</v>
      </c>
    </row>
    <row r="596" spans="1:3">
      <c r="A596" s="4" t="s">
        <v>2170</v>
      </c>
      <c r="B596" s="4" t="s">
        <v>2227</v>
      </c>
      <c r="C596" s="4" t="s">
        <v>1382</v>
      </c>
    </row>
    <row r="597" spans="1:3">
      <c r="A597" s="4" t="s">
        <v>2079</v>
      </c>
      <c r="B597" s="4" t="s">
        <v>2297</v>
      </c>
      <c r="C597" s="4" t="s">
        <v>1349</v>
      </c>
    </row>
    <row r="598" spans="1:3">
      <c r="A598" s="4" t="s">
        <v>2050</v>
      </c>
      <c r="B598" s="4" t="s">
        <v>2205</v>
      </c>
      <c r="C598" s="4" t="s">
        <v>1322</v>
      </c>
    </row>
    <row r="599" spans="1:3">
      <c r="A599" s="4" t="s">
        <v>2051</v>
      </c>
      <c r="B599" s="4" t="s">
        <v>2515</v>
      </c>
      <c r="C599" s="4" t="s">
        <v>1322</v>
      </c>
    </row>
    <row r="600" spans="1:3">
      <c r="A600" s="4" t="s">
        <v>1533</v>
      </c>
      <c r="B600" s="4" t="s">
        <v>2368</v>
      </c>
      <c r="C600" s="4" t="s">
        <v>901</v>
      </c>
    </row>
    <row r="601" spans="1:3">
      <c r="A601" s="4" t="s">
        <v>1710</v>
      </c>
      <c r="B601" s="4" t="s">
        <v>2309</v>
      </c>
      <c r="C601" s="4" t="s">
        <v>1042</v>
      </c>
    </row>
    <row r="602" spans="1:3">
      <c r="A602" s="4" t="s">
        <v>1922</v>
      </c>
      <c r="B602" s="4" t="s">
        <v>2383</v>
      </c>
      <c r="C602" s="4" t="s">
        <v>1221</v>
      </c>
    </row>
    <row r="603" spans="1:3">
      <c r="A603" s="4" t="s">
        <v>1534</v>
      </c>
      <c r="B603" s="4" t="s">
        <v>2425</v>
      </c>
      <c r="C603" s="4" t="s">
        <v>901</v>
      </c>
    </row>
    <row r="604" spans="1:3">
      <c r="A604" s="4" t="s">
        <v>2179</v>
      </c>
      <c r="B604" s="4" t="s">
        <v>2593</v>
      </c>
      <c r="C604" s="4" t="s">
        <v>1443</v>
      </c>
    </row>
    <row r="605" spans="1:3">
      <c r="A605" s="4" t="s">
        <v>1968</v>
      </c>
      <c r="B605" s="4" t="s">
        <v>2558</v>
      </c>
      <c r="C605" s="4" t="s">
        <v>1266</v>
      </c>
    </row>
    <row r="606" spans="1:3">
      <c r="A606" s="4" t="s">
        <v>1932</v>
      </c>
      <c r="B606" s="4" t="s">
        <v>2340</v>
      </c>
      <c r="C606" s="4" t="s">
        <v>1234</v>
      </c>
    </row>
    <row r="607" spans="1:3">
      <c r="A607" s="4" t="s">
        <v>1617</v>
      </c>
      <c r="B607" s="4" t="s">
        <v>2594</v>
      </c>
      <c r="C607" s="4" t="s">
        <v>949</v>
      </c>
    </row>
    <row r="608" spans="1:3">
      <c r="A608" s="4" t="s">
        <v>1933</v>
      </c>
      <c r="B608" s="4" t="s">
        <v>2342</v>
      </c>
      <c r="C608" s="4" t="s">
        <v>1234</v>
      </c>
    </row>
    <row r="609" spans="1:3">
      <c r="A609" s="4" t="s">
        <v>1673</v>
      </c>
      <c r="B609" s="4" t="s">
        <v>2575</v>
      </c>
      <c r="C609" s="4" t="s">
        <v>995</v>
      </c>
    </row>
    <row r="610" spans="1:3">
      <c r="A610" s="4" t="s">
        <v>1618</v>
      </c>
      <c r="B610" s="4" t="s">
        <v>2595</v>
      </c>
      <c r="C610" s="4" t="s">
        <v>949</v>
      </c>
    </row>
    <row r="611" spans="1:3">
      <c r="A611" s="4" t="s">
        <v>1692</v>
      </c>
      <c r="B611" s="4" t="s">
        <v>2596</v>
      </c>
      <c r="C611" s="4" t="s">
        <v>1026</v>
      </c>
    </row>
    <row r="612" spans="1:3">
      <c r="A612" s="4" t="s">
        <v>1888</v>
      </c>
      <c r="B612" s="4" t="s">
        <v>2221</v>
      </c>
      <c r="C612" s="4" t="s">
        <v>1197</v>
      </c>
    </row>
    <row r="613" spans="1:3">
      <c r="A613" s="4" t="s">
        <v>1864</v>
      </c>
      <c r="B613" s="4" t="s">
        <v>2248</v>
      </c>
      <c r="C613" s="4" t="s">
        <v>1086</v>
      </c>
    </row>
    <row r="614" spans="1:3">
      <c r="A614" s="4" t="s">
        <v>1693</v>
      </c>
      <c r="B614" s="4" t="s">
        <v>2597</v>
      </c>
      <c r="C614" s="4" t="s">
        <v>1026</v>
      </c>
    </row>
    <row r="615" spans="1:3">
      <c r="A615" s="4" t="s">
        <v>1905</v>
      </c>
      <c r="B615" s="4" t="s">
        <v>2215</v>
      </c>
      <c r="C615" s="4" t="s">
        <v>1214</v>
      </c>
    </row>
    <row r="616" spans="1:3">
      <c r="A616" s="4" t="s">
        <v>1978</v>
      </c>
      <c r="B616" s="4" t="s">
        <v>2598</v>
      </c>
      <c r="C616" s="4" t="s">
        <v>1273</v>
      </c>
    </row>
    <row r="617" spans="1:3">
      <c r="A617" s="4" t="s">
        <v>1923</v>
      </c>
      <c r="B617" s="4" t="s">
        <v>2599</v>
      </c>
      <c r="C617" s="4" t="s">
        <v>1221</v>
      </c>
    </row>
    <row r="618" spans="1:3">
      <c r="A618" s="4" t="s">
        <v>2063</v>
      </c>
      <c r="B618" s="4" t="s">
        <v>2421</v>
      </c>
      <c r="C618" s="4" t="s">
        <v>1340</v>
      </c>
    </row>
    <row r="619" spans="1:3">
      <c r="A619" s="4" t="s">
        <v>1694</v>
      </c>
      <c r="B619" s="4" t="s">
        <v>2600</v>
      </c>
      <c r="C619" s="4" t="s">
        <v>1026</v>
      </c>
    </row>
    <row r="620" spans="1:3">
      <c r="A620" s="4" t="s">
        <v>1889</v>
      </c>
      <c r="B620" s="4" t="s">
        <v>2327</v>
      </c>
      <c r="C620" s="4" t="s">
        <v>1197</v>
      </c>
    </row>
    <row r="621" spans="1:3">
      <c r="A621" s="4" t="s">
        <v>1993</v>
      </c>
      <c r="B621" s="4" t="s">
        <v>2576</v>
      </c>
      <c r="C621" s="4" t="s">
        <v>1289</v>
      </c>
    </row>
    <row r="622" spans="1:3">
      <c r="A622" s="4" t="s">
        <v>2180</v>
      </c>
      <c r="B622" s="4" t="s">
        <v>2601</v>
      </c>
      <c r="C622" s="4" t="s">
        <v>1443</v>
      </c>
    </row>
    <row r="623" spans="1:3">
      <c r="A623" s="4" t="s">
        <v>1682</v>
      </c>
      <c r="B623" s="4" t="s">
        <v>2602</v>
      </c>
      <c r="C623" s="4" t="s">
        <v>1022</v>
      </c>
    </row>
    <row r="624" spans="1:3">
      <c r="A624" s="4" t="s">
        <v>1695</v>
      </c>
      <c r="B624" s="4" t="s">
        <v>2318</v>
      </c>
      <c r="C624" s="4" t="s">
        <v>1026</v>
      </c>
    </row>
    <row r="625" spans="1:3">
      <c r="A625" s="4" t="s">
        <v>1924</v>
      </c>
      <c r="B625" s="4" t="s">
        <v>2474</v>
      </c>
      <c r="C625" s="4" t="s">
        <v>1221</v>
      </c>
    </row>
    <row r="626" spans="1:3">
      <c r="A626" s="4" t="s">
        <v>2080</v>
      </c>
      <c r="B626" s="4" t="s">
        <v>2393</v>
      </c>
      <c r="C626" s="4" t="s">
        <v>1349</v>
      </c>
    </row>
    <row r="627" spans="1:3">
      <c r="A627" s="4" t="s">
        <v>2052</v>
      </c>
      <c r="B627" s="4" t="s">
        <v>2234</v>
      </c>
      <c r="C627" s="4" t="s">
        <v>1322</v>
      </c>
    </row>
    <row r="628" spans="1:3">
      <c r="A628" s="4" t="s">
        <v>1535</v>
      </c>
      <c r="B628" s="4" t="s">
        <v>2603</v>
      </c>
      <c r="C628" s="4" t="s">
        <v>901</v>
      </c>
    </row>
    <row r="629" spans="1:3">
      <c r="A629" s="4" t="s">
        <v>1865</v>
      </c>
      <c r="B629" s="4" t="s">
        <v>2201</v>
      </c>
      <c r="C629" s="4" t="s">
        <v>1086</v>
      </c>
    </row>
    <row r="630" spans="1:3">
      <c r="A630" s="4" t="s">
        <v>1619</v>
      </c>
      <c r="B630" s="4" t="s">
        <v>2604</v>
      </c>
      <c r="C630" s="4" t="s">
        <v>949</v>
      </c>
    </row>
    <row r="631" spans="1:3">
      <c r="A631" s="4" t="s">
        <v>1759</v>
      </c>
      <c r="B631" s="4" t="s">
        <v>2361</v>
      </c>
      <c r="C631" s="4" t="s">
        <v>1054</v>
      </c>
    </row>
    <row r="632" spans="1:3">
      <c r="A632" s="4" t="s">
        <v>2171</v>
      </c>
      <c r="B632" s="4" t="s">
        <v>2228</v>
      </c>
      <c r="C632" s="4" t="s">
        <v>1382</v>
      </c>
    </row>
    <row r="633" spans="1:3">
      <c r="A633" s="4" t="s">
        <v>1866</v>
      </c>
      <c r="B633" s="4" t="s">
        <v>2201</v>
      </c>
      <c r="C633" s="4" t="s">
        <v>1086</v>
      </c>
    </row>
    <row r="634" spans="1:3">
      <c r="A634" s="4" t="s">
        <v>1867</v>
      </c>
      <c r="B634" s="4" t="s">
        <v>2491</v>
      </c>
      <c r="C634" s="4" t="s">
        <v>1086</v>
      </c>
    </row>
    <row r="635" spans="1:3">
      <c r="A635" s="4" t="s">
        <v>2181</v>
      </c>
      <c r="B635" s="4" t="s">
        <v>2605</v>
      </c>
      <c r="C635" s="4" t="s">
        <v>1443</v>
      </c>
    </row>
    <row r="636" spans="1:3">
      <c r="A636" s="4" t="s">
        <v>1620</v>
      </c>
      <c r="B636" s="4" t="s">
        <v>2606</v>
      </c>
      <c r="C636" s="4" t="s">
        <v>949</v>
      </c>
    </row>
    <row r="637" spans="1:3">
      <c r="A637" s="4" t="s">
        <v>1621</v>
      </c>
      <c r="B637" s="4" t="s">
        <v>2606</v>
      </c>
      <c r="C637" s="4" t="s">
        <v>949</v>
      </c>
    </row>
    <row r="638" spans="1:3">
      <c r="A638" s="4" t="s">
        <v>1674</v>
      </c>
      <c r="B638" s="4" t="s">
        <v>2419</v>
      </c>
      <c r="C638" s="4" t="s">
        <v>995</v>
      </c>
    </row>
    <row r="639" spans="1:3">
      <c r="A639" s="4" t="s">
        <v>2081</v>
      </c>
      <c r="B639" s="4" t="s">
        <v>2607</v>
      </c>
      <c r="C639" s="4" t="s">
        <v>1349</v>
      </c>
    </row>
    <row r="640" spans="1:3">
      <c r="A640" s="4" t="s">
        <v>1536</v>
      </c>
      <c r="B640" s="4" t="s">
        <v>2608</v>
      </c>
      <c r="C640" s="4" t="s">
        <v>901</v>
      </c>
    </row>
    <row r="641" spans="1:3">
      <c r="A641" s="4" t="s">
        <v>1675</v>
      </c>
      <c r="B641" s="4" t="s">
        <v>2275</v>
      </c>
      <c r="C641" s="4" t="s">
        <v>995</v>
      </c>
    </row>
    <row r="642" spans="1:3">
      <c r="A642" s="4" t="s">
        <v>1868</v>
      </c>
      <c r="B642" s="4" t="s">
        <v>2609</v>
      </c>
      <c r="C642" s="4" t="s">
        <v>1086</v>
      </c>
    </row>
    <row r="643" spans="1:3">
      <c r="A643" s="4" t="s">
        <v>1655</v>
      </c>
      <c r="B643" s="4" t="s">
        <v>2453</v>
      </c>
      <c r="C643" s="4" t="s">
        <v>985</v>
      </c>
    </row>
    <row r="644" spans="1:3">
      <c r="A644" s="4" t="s">
        <v>1537</v>
      </c>
      <c r="B644" s="4" t="s">
        <v>2550</v>
      </c>
      <c r="C644" s="4" t="s">
        <v>901</v>
      </c>
    </row>
    <row r="645" spans="1:3">
      <c r="A645" s="4" t="s">
        <v>1760</v>
      </c>
      <c r="B645" s="4" t="s">
        <v>2209</v>
      </c>
      <c r="C645" s="4" t="s">
        <v>1054</v>
      </c>
    </row>
    <row r="646" spans="1:3">
      <c r="A646" s="4" t="s">
        <v>2093</v>
      </c>
      <c r="B646" s="4" t="s">
        <v>2484</v>
      </c>
      <c r="C646" s="4" t="s">
        <v>1368</v>
      </c>
    </row>
    <row r="647" spans="1:3">
      <c r="A647" s="4" t="s">
        <v>1696</v>
      </c>
      <c r="B647" s="4" t="s">
        <v>2524</v>
      </c>
      <c r="C647" s="4" t="s">
        <v>1026</v>
      </c>
    </row>
    <row r="648" spans="1:3">
      <c r="A648" s="4" t="s">
        <v>1656</v>
      </c>
      <c r="B648" s="4" t="s">
        <v>2465</v>
      </c>
      <c r="C648" s="4" t="s">
        <v>985</v>
      </c>
    </row>
    <row r="649" spans="1:3">
      <c r="A649" s="4" t="s">
        <v>2027</v>
      </c>
      <c r="B649" s="4" t="s">
        <v>2202</v>
      </c>
      <c r="C649" s="4" t="s">
        <v>1294</v>
      </c>
    </row>
    <row r="650" spans="1:3">
      <c r="A650" s="4" t="s">
        <v>2028</v>
      </c>
      <c r="B650" s="4" t="s">
        <v>2378</v>
      </c>
      <c r="C650" s="4" t="s">
        <v>1294</v>
      </c>
    </row>
    <row r="651" spans="1:3">
      <c r="A651" s="4" t="s">
        <v>1622</v>
      </c>
      <c r="B651" s="4" t="s">
        <v>2290</v>
      </c>
      <c r="C651" s="4" t="s">
        <v>949</v>
      </c>
    </row>
    <row r="652" spans="1:3">
      <c r="A652" s="4" t="s">
        <v>1780</v>
      </c>
      <c r="B652" s="4" t="s">
        <v>2473</v>
      </c>
      <c r="C652" s="4" t="s">
        <v>1082</v>
      </c>
    </row>
    <row r="653" spans="1:3">
      <c r="A653" s="4" t="s">
        <v>2082</v>
      </c>
      <c r="B653" s="4" t="s">
        <v>2610</v>
      </c>
      <c r="C653" s="4" t="s">
        <v>1349</v>
      </c>
    </row>
    <row r="654" spans="1:3">
      <c r="A654" s="4" t="s">
        <v>1934</v>
      </c>
      <c r="B654" s="4" t="s">
        <v>2342</v>
      </c>
      <c r="C654" s="4" t="s">
        <v>1234</v>
      </c>
    </row>
    <row r="655" spans="1:3">
      <c r="A655" s="4" t="s">
        <v>1697</v>
      </c>
      <c r="B655" s="4" t="s">
        <v>2207</v>
      </c>
      <c r="C655" s="4" t="s">
        <v>1026</v>
      </c>
    </row>
    <row r="656" spans="1:3">
      <c r="A656" s="4" t="s">
        <v>1657</v>
      </c>
      <c r="B656" s="4" t="s">
        <v>2483</v>
      </c>
      <c r="C656" s="4" t="s">
        <v>985</v>
      </c>
    </row>
    <row r="657" spans="1:3">
      <c r="A657" s="4" t="s">
        <v>2083</v>
      </c>
      <c r="B657" s="4" t="s">
        <v>2611</v>
      </c>
      <c r="C657" s="4" t="s">
        <v>1349</v>
      </c>
    </row>
    <row r="658" spans="1:3">
      <c r="A658" s="4" t="s">
        <v>1890</v>
      </c>
      <c r="B658" s="4" t="s">
        <v>2244</v>
      </c>
      <c r="C658" s="4" t="s">
        <v>1197</v>
      </c>
    </row>
    <row r="659" spans="1:3">
      <c r="A659" s="4" t="s">
        <v>1658</v>
      </c>
      <c r="B659" s="4" t="s">
        <v>2612</v>
      </c>
      <c r="C659" s="4" t="s">
        <v>985</v>
      </c>
    </row>
    <row r="660" spans="1:3">
      <c r="A660" s="4" t="s">
        <v>1711</v>
      </c>
      <c r="B660" s="4" t="s">
        <v>2391</v>
      </c>
      <c r="C660" s="4" t="s">
        <v>1042</v>
      </c>
    </row>
    <row r="661" spans="1:3">
      <c r="A661" s="4" t="s">
        <v>1869</v>
      </c>
      <c r="B661" s="4" t="s">
        <v>2201</v>
      </c>
      <c r="C661" s="4" t="s">
        <v>1086</v>
      </c>
    </row>
    <row r="662" spans="1:3">
      <c r="A662" s="4" t="s">
        <v>1538</v>
      </c>
      <c r="B662" s="4" t="s">
        <v>2280</v>
      </c>
      <c r="C662" s="4" t="s">
        <v>901</v>
      </c>
    </row>
    <row r="663" spans="1:3">
      <c r="A663" s="4" t="s">
        <v>1659</v>
      </c>
      <c r="B663" s="4" t="s">
        <v>2500</v>
      </c>
      <c r="C663" s="4" t="s">
        <v>985</v>
      </c>
    </row>
    <row r="664" spans="1:3">
      <c r="A664" s="4" t="s">
        <v>1954</v>
      </c>
      <c r="B664" s="4" t="s">
        <v>2200</v>
      </c>
      <c r="C664" s="4" t="s">
        <v>1253</v>
      </c>
    </row>
    <row r="665" spans="1:3">
      <c r="A665" s="4" t="s">
        <v>1539</v>
      </c>
      <c r="B665" s="4" t="s">
        <v>2613</v>
      </c>
      <c r="C665" s="4" t="s">
        <v>901</v>
      </c>
    </row>
    <row r="666" spans="1:3">
      <c r="A666" s="4" t="s">
        <v>1943</v>
      </c>
      <c r="B666" s="4" t="s">
        <v>2614</v>
      </c>
      <c r="C666" s="4" t="s">
        <v>1243</v>
      </c>
    </row>
    <row r="667" spans="1:3">
      <c r="A667" s="4" t="s">
        <v>2094</v>
      </c>
      <c r="B667" s="4" t="s">
        <v>2258</v>
      </c>
      <c r="C667" s="4" t="s">
        <v>1368</v>
      </c>
    </row>
    <row r="668" spans="1:3">
      <c r="A668" s="4" t="s">
        <v>2095</v>
      </c>
      <c r="B668" s="4" t="s">
        <v>2484</v>
      </c>
      <c r="C668" s="4" t="s">
        <v>1368</v>
      </c>
    </row>
    <row r="669" spans="1:3">
      <c r="A669" s="4" t="s">
        <v>1623</v>
      </c>
      <c r="B669" s="4" t="s">
        <v>2436</v>
      </c>
      <c r="C669" s="4" t="s">
        <v>949</v>
      </c>
    </row>
    <row r="670" spans="1:3">
      <c r="A670" s="4" t="s">
        <v>2096</v>
      </c>
      <c r="B670" s="4" t="s">
        <v>2258</v>
      </c>
      <c r="C670" s="4" t="s">
        <v>1368</v>
      </c>
    </row>
    <row r="671" spans="1:3">
      <c r="A671" s="4" t="s">
        <v>1761</v>
      </c>
      <c r="B671" s="4" t="s">
        <v>2210</v>
      </c>
      <c r="C671" s="4" t="s">
        <v>1054</v>
      </c>
    </row>
    <row r="672" spans="1:3">
      <c r="A672" s="4" t="s">
        <v>1944</v>
      </c>
      <c r="B672" s="4" t="s">
        <v>2225</v>
      </c>
      <c r="C672" s="4" t="s">
        <v>1243</v>
      </c>
    </row>
    <row r="673" spans="1:3">
      <c r="A673" s="4" t="s">
        <v>1762</v>
      </c>
      <c r="B673" s="4" t="s">
        <v>2361</v>
      </c>
      <c r="C673" s="4" t="s">
        <v>1054</v>
      </c>
    </row>
    <row r="674" spans="1:3">
      <c r="A674" s="4" t="s">
        <v>1540</v>
      </c>
      <c r="B674" s="4" t="s">
        <v>2368</v>
      </c>
      <c r="C674" s="4" t="s">
        <v>901</v>
      </c>
    </row>
    <row r="675" spans="1:3">
      <c r="A675" s="4" t="s">
        <v>2053</v>
      </c>
      <c r="B675" s="4" t="s">
        <v>2277</v>
      </c>
      <c r="C675" s="4" t="s">
        <v>1322</v>
      </c>
    </row>
    <row r="676" spans="1:3">
      <c r="A676" s="4" t="s">
        <v>1541</v>
      </c>
      <c r="B676" s="4" t="s">
        <v>2615</v>
      </c>
      <c r="C676" s="4" t="s">
        <v>901</v>
      </c>
    </row>
    <row r="677" spans="1:3">
      <c r="A677" s="4" t="s">
        <v>1935</v>
      </c>
      <c r="B677" s="4" t="s">
        <v>2427</v>
      </c>
      <c r="C677" s="4" t="s">
        <v>1234</v>
      </c>
    </row>
    <row r="678" spans="1:3">
      <c r="A678" s="4" t="s">
        <v>1955</v>
      </c>
      <c r="B678" s="4" t="s">
        <v>2200</v>
      </c>
      <c r="C678" s="4" t="s">
        <v>1253</v>
      </c>
    </row>
    <row r="679" spans="1:3">
      <c r="A679" s="4" t="s">
        <v>1712</v>
      </c>
      <c r="B679" s="4" t="s">
        <v>2309</v>
      </c>
      <c r="C679" s="4" t="s">
        <v>1042</v>
      </c>
    </row>
    <row r="680" spans="1:3">
      <c r="A680" s="4" t="s">
        <v>1936</v>
      </c>
      <c r="B680" s="4" t="s">
        <v>2342</v>
      </c>
      <c r="C680" s="4" t="s">
        <v>1234</v>
      </c>
    </row>
    <row r="681" spans="1:3">
      <c r="A681" s="4" t="s">
        <v>1956</v>
      </c>
      <c r="B681" s="4" t="s">
        <v>2287</v>
      </c>
      <c r="C681" s="4" t="s">
        <v>1253</v>
      </c>
    </row>
    <row r="682" spans="1:3">
      <c r="A682" s="4" t="s">
        <v>1946</v>
      </c>
      <c r="B682" s="4" t="s">
        <v>2396</v>
      </c>
      <c r="C682" s="4" t="s">
        <v>1251</v>
      </c>
    </row>
    <row r="683" spans="1:3">
      <c r="A683" s="4" t="s">
        <v>1624</v>
      </c>
      <c r="B683" s="4" t="s">
        <v>2616</v>
      </c>
      <c r="C683" s="4" t="s">
        <v>949</v>
      </c>
    </row>
    <row r="684" spans="1:3">
      <c r="A684" s="4" t="s">
        <v>1542</v>
      </c>
      <c r="B684" s="4" t="s">
        <v>2578</v>
      </c>
      <c r="C684" s="4" t="s">
        <v>901</v>
      </c>
    </row>
    <row r="685" spans="1:3">
      <c r="A685" s="4" t="s">
        <v>1984</v>
      </c>
      <c r="B685" s="4" t="s">
        <v>2308</v>
      </c>
      <c r="C685" s="4" t="s">
        <v>1277</v>
      </c>
    </row>
    <row r="686" spans="1:3">
      <c r="A686" s="4" t="s">
        <v>1870</v>
      </c>
      <c r="B686" s="4" t="s">
        <v>2201</v>
      </c>
      <c r="C686" s="4" t="s">
        <v>1086</v>
      </c>
    </row>
    <row r="687" spans="1:3">
      <c r="A687" s="4" t="s">
        <v>1475</v>
      </c>
      <c r="B687" s="4" t="s">
        <v>2463</v>
      </c>
      <c r="C687" s="4" t="s">
        <v>899</v>
      </c>
    </row>
    <row r="688" spans="1:3">
      <c r="A688" s="4" t="s">
        <v>1704</v>
      </c>
      <c r="B688" s="4" t="s">
        <v>2617</v>
      </c>
      <c r="C688" s="4" t="s">
        <v>1705</v>
      </c>
    </row>
    <row r="689" spans="1:3">
      <c r="A689" s="4" t="s">
        <v>1543</v>
      </c>
      <c r="B689" s="4" t="s">
        <v>2570</v>
      </c>
      <c r="C689" s="4" t="s">
        <v>901</v>
      </c>
    </row>
    <row r="690" spans="1:3">
      <c r="A690" s="4" t="s">
        <v>1763</v>
      </c>
      <c r="B690" s="4" t="s">
        <v>2404</v>
      </c>
      <c r="C690" s="4" t="s">
        <v>1054</v>
      </c>
    </row>
    <row r="691" spans="1:3">
      <c r="A691" s="4" t="s">
        <v>1891</v>
      </c>
      <c r="B691" s="4" t="s">
        <v>2221</v>
      </c>
      <c r="C691" s="4" t="s">
        <v>1197</v>
      </c>
    </row>
    <row r="692" spans="1:3">
      <c r="A692" s="4" t="s">
        <v>2054</v>
      </c>
      <c r="B692" s="4" t="s">
        <v>2198</v>
      </c>
      <c r="C692" s="4" t="s">
        <v>1322</v>
      </c>
    </row>
    <row r="693" spans="1:3">
      <c r="A693" s="4" t="s">
        <v>1764</v>
      </c>
      <c r="B693" s="4" t="s">
        <v>2209</v>
      </c>
      <c r="C693" s="4" t="s">
        <v>1054</v>
      </c>
    </row>
    <row r="694" spans="1:3">
      <c r="A694" s="4" t="s">
        <v>1660</v>
      </c>
      <c r="B694" s="4" t="s">
        <v>2500</v>
      </c>
      <c r="C694" s="4" t="s">
        <v>985</v>
      </c>
    </row>
    <row r="695" spans="1:3">
      <c r="A695" s="4" t="s">
        <v>2172</v>
      </c>
      <c r="B695" s="4" t="s">
        <v>2228</v>
      </c>
      <c r="C695" s="4" t="s">
        <v>1382</v>
      </c>
    </row>
    <row r="696" spans="1:3">
      <c r="A696" s="4" t="s">
        <v>1994</v>
      </c>
      <c r="B696" s="4" t="s">
        <v>2591</v>
      </c>
      <c r="C696" s="4" t="s">
        <v>1289</v>
      </c>
    </row>
    <row r="697" spans="1:3">
      <c r="A697" s="4" t="s">
        <v>1945</v>
      </c>
      <c r="B697" s="4" t="s">
        <v>2225</v>
      </c>
      <c r="C697" s="4" t="s">
        <v>1243</v>
      </c>
    </row>
    <row r="698" spans="1:3">
      <c r="A698" s="4" t="s">
        <v>1544</v>
      </c>
      <c r="B698" s="4" t="s">
        <v>2431</v>
      </c>
      <c r="C698" s="4" t="s">
        <v>901</v>
      </c>
    </row>
    <row r="699" spans="1:3">
      <c r="A699" s="4" t="s">
        <v>1701</v>
      </c>
      <c r="B699" s="4" t="s">
        <v>2335</v>
      </c>
      <c r="C699" s="4" t="s">
        <v>1038</v>
      </c>
    </row>
    <row r="700" spans="1:3">
      <c r="A700" s="4" t="s">
        <v>1995</v>
      </c>
      <c r="B700" s="4" t="s">
        <v>2505</v>
      </c>
      <c r="C700" s="4" t="s">
        <v>1289</v>
      </c>
    </row>
    <row r="701" spans="1:3">
      <c r="A701" s="4" t="s">
        <v>2084</v>
      </c>
      <c r="B701" s="4" t="s">
        <v>2552</v>
      </c>
      <c r="C701" s="4" t="s">
        <v>1349</v>
      </c>
    </row>
    <row r="702" spans="1:3">
      <c r="A702" s="4" t="s">
        <v>2085</v>
      </c>
      <c r="B702" s="4" t="s">
        <v>2618</v>
      </c>
      <c r="C702" s="4" t="s">
        <v>1349</v>
      </c>
    </row>
    <row r="703" spans="1:3">
      <c r="A703" s="4" t="s">
        <v>1957</v>
      </c>
      <c r="B703" s="4" t="s">
        <v>2287</v>
      </c>
      <c r="C703" s="4" t="s">
        <v>1253</v>
      </c>
    </row>
    <row r="704" spans="1:3">
      <c r="A704" s="4" t="s">
        <v>2029</v>
      </c>
      <c r="B704" s="4" t="s">
        <v>2378</v>
      </c>
      <c r="C704" s="4" t="s">
        <v>1294</v>
      </c>
    </row>
    <row r="705" spans="1:3">
      <c r="A705" s="4" t="s">
        <v>2030</v>
      </c>
      <c r="B705" s="4" t="s">
        <v>2378</v>
      </c>
      <c r="C705" s="4" t="s">
        <v>1294</v>
      </c>
    </row>
    <row r="706" spans="1:3">
      <c r="A706" s="4" t="s">
        <v>1625</v>
      </c>
      <c r="B706" s="4" t="s">
        <v>2619</v>
      </c>
      <c r="C706" s="4" t="s">
        <v>949</v>
      </c>
    </row>
    <row r="707" spans="1:3">
      <c r="A707" s="4" t="s">
        <v>1676</v>
      </c>
      <c r="B707" s="4" t="s">
        <v>2354</v>
      </c>
      <c r="C707" s="4" t="s">
        <v>995</v>
      </c>
    </row>
    <row r="708" spans="1:3">
      <c r="A708" s="4" t="s">
        <v>1545</v>
      </c>
      <c r="B708" s="4" t="s">
        <v>2620</v>
      </c>
      <c r="C708" s="4" t="s">
        <v>901</v>
      </c>
    </row>
    <row r="709" spans="1:3">
      <c r="A709" s="4" t="s">
        <v>1546</v>
      </c>
      <c r="B709" s="4" t="s">
        <v>2620</v>
      </c>
      <c r="C709" s="4" t="s">
        <v>901</v>
      </c>
    </row>
    <row r="710" spans="1:3">
      <c r="A710" s="4" t="s">
        <v>1547</v>
      </c>
      <c r="B710" s="4" t="s">
        <v>2588</v>
      </c>
      <c r="C710" s="4" t="s">
        <v>901</v>
      </c>
    </row>
    <row r="711" spans="1:3">
      <c r="A711" s="4" t="s">
        <v>1548</v>
      </c>
      <c r="B711" s="4" t="s">
        <v>2507</v>
      </c>
      <c r="C711" s="4" t="s">
        <v>901</v>
      </c>
    </row>
    <row r="712" spans="1:3">
      <c r="A712" s="4" t="s">
        <v>1677</v>
      </c>
      <c r="B712" s="4" t="s">
        <v>2621</v>
      </c>
      <c r="C712" s="4" t="s">
        <v>995</v>
      </c>
    </row>
    <row r="713" spans="1:3">
      <c r="A713" s="4" t="s">
        <v>1678</v>
      </c>
      <c r="B713" s="4" t="s">
        <v>2622</v>
      </c>
      <c r="C713" s="4" t="s">
        <v>995</v>
      </c>
    </row>
    <row r="714" spans="1:3">
      <c r="A714" s="4" t="s">
        <v>2031</v>
      </c>
      <c r="B714" s="4" t="s">
        <v>2326</v>
      </c>
      <c r="C714" s="4" t="s">
        <v>1294</v>
      </c>
    </row>
    <row r="715" spans="1:3">
      <c r="A715" s="4" t="s">
        <v>1765</v>
      </c>
      <c r="B715" s="4" t="s">
        <v>2209</v>
      </c>
      <c r="C715" s="4" t="s">
        <v>1054</v>
      </c>
    </row>
    <row r="716" spans="1:3">
      <c r="A716" s="4" t="s">
        <v>1871</v>
      </c>
      <c r="B716" s="4" t="s">
        <v>2201</v>
      </c>
      <c r="C716" s="4" t="s">
        <v>1086</v>
      </c>
    </row>
    <row r="717" spans="1:3">
      <c r="A717" s="4" t="s">
        <v>1872</v>
      </c>
      <c r="B717" s="4" t="s">
        <v>2242</v>
      </c>
      <c r="C717" s="4" t="s">
        <v>1086</v>
      </c>
    </row>
    <row r="718" spans="1:3">
      <c r="A718" s="4" t="s">
        <v>1873</v>
      </c>
      <c r="B718" s="4" t="s">
        <v>2242</v>
      </c>
      <c r="C718" s="4" t="s">
        <v>1086</v>
      </c>
    </row>
    <row r="719" spans="1:3">
      <c r="A719" s="4" t="s">
        <v>1979</v>
      </c>
      <c r="B719" s="4" t="s">
        <v>2279</v>
      </c>
      <c r="C719" s="4" t="s">
        <v>1273</v>
      </c>
    </row>
    <row r="720" spans="1:3">
      <c r="A720" s="4" t="s">
        <v>1626</v>
      </c>
      <c r="B720" s="4" t="s">
        <v>2623</v>
      </c>
      <c r="C720" s="4" t="s">
        <v>949</v>
      </c>
    </row>
    <row r="721" spans="1:3">
      <c r="A721" s="4" t="s">
        <v>1627</v>
      </c>
      <c r="B721" s="4" t="s">
        <v>2365</v>
      </c>
      <c r="C721" s="4" t="s">
        <v>949</v>
      </c>
    </row>
    <row r="722" spans="1:3">
      <c r="A722" s="4" t="s">
        <v>1549</v>
      </c>
      <c r="B722" s="4" t="s">
        <v>2472</v>
      </c>
      <c r="C722" s="4" t="s">
        <v>901</v>
      </c>
    </row>
    <row r="723" spans="1:3">
      <c r="A723" s="4" t="s">
        <v>1985</v>
      </c>
      <c r="B723" s="4" t="s">
        <v>2298</v>
      </c>
      <c r="C723" s="4" t="s">
        <v>1277</v>
      </c>
    </row>
    <row r="724" spans="1:3">
      <c r="A724" s="4" t="s">
        <v>1476</v>
      </c>
      <c r="B724" s="4" t="s">
        <v>2494</v>
      </c>
      <c r="C724" s="4" t="s">
        <v>899</v>
      </c>
    </row>
  </sheetData>
  <mergeCells count="1">
    <mergeCell ref="A1:C1"/>
  </mergeCells>
  <conditionalFormatting sqref="A3:A724">
    <cfRule type="duplicateValues" dxfId="7" priority="2"/>
  </conditionalFormatting>
  <conditionalFormatting sqref="A3:A724">
    <cfRule type="duplicateValues" dxfId="6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C81"/>
  <sheetViews>
    <sheetView workbookViewId="0">
      <selection sqref="A1:XFD1048576"/>
    </sheetView>
  </sheetViews>
  <sheetFormatPr defaultColWidth="32" defaultRowHeight="15.75"/>
  <cols>
    <col min="1" max="16384" width="32" style="2"/>
  </cols>
  <sheetData>
    <row r="1" spans="1:3">
      <c r="A1" s="6" t="s">
        <v>3028</v>
      </c>
      <c r="B1" s="6"/>
      <c r="C1" s="6"/>
    </row>
    <row r="2" spans="1:3">
      <c r="A2" s="3" t="s">
        <v>0</v>
      </c>
      <c r="B2" s="3" t="s">
        <v>2196</v>
      </c>
      <c r="C2" s="3" t="s">
        <v>2440</v>
      </c>
    </row>
    <row r="3" spans="1:3">
      <c r="A3" s="4" t="s">
        <v>387</v>
      </c>
      <c r="B3" s="4" t="s">
        <v>2792</v>
      </c>
      <c r="C3" s="4" t="s">
        <v>388</v>
      </c>
    </row>
    <row r="4" spans="1:3">
      <c r="A4" s="4" t="s">
        <v>406</v>
      </c>
      <c r="B4" s="4" t="s">
        <v>2793</v>
      </c>
      <c r="C4" s="4" t="s">
        <v>407</v>
      </c>
    </row>
    <row r="5" spans="1:3">
      <c r="A5" s="4" t="s">
        <v>408</v>
      </c>
      <c r="B5" s="4" t="s">
        <v>2794</v>
      </c>
      <c r="C5" s="4" t="s">
        <v>407</v>
      </c>
    </row>
    <row r="6" spans="1:3">
      <c r="A6" s="4" t="s">
        <v>440</v>
      </c>
      <c r="B6" s="4" t="s">
        <v>2795</v>
      </c>
      <c r="C6" s="4" t="s">
        <v>441</v>
      </c>
    </row>
    <row r="7" spans="1:3">
      <c r="A7" s="4" t="s">
        <v>442</v>
      </c>
      <c r="B7" s="4" t="s">
        <v>2796</v>
      </c>
      <c r="C7" s="4" t="s">
        <v>441</v>
      </c>
    </row>
    <row r="8" spans="1:3">
      <c r="A8" s="4" t="s">
        <v>450</v>
      </c>
      <c r="B8" s="4" t="s">
        <v>2797</v>
      </c>
      <c r="C8" s="4" t="s">
        <v>451</v>
      </c>
    </row>
    <row r="9" spans="1:3">
      <c r="A9" s="4" t="s">
        <v>389</v>
      </c>
      <c r="B9" s="4" t="s">
        <v>2798</v>
      </c>
      <c r="C9" s="4" t="s">
        <v>388</v>
      </c>
    </row>
    <row r="10" spans="1:3">
      <c r="A10" s="4" t="s">
        <v>409</v>
      </c>
      <c r="B10" s="4" t="s">
        <v>2799</v>
      </c>
      <c r="C10" s="4" t="s">
        <v>407</v>
      </c>
    </row>
    <row r="11" spans="1:3">
      <c r="A11" s="4" t="s">
        <v>410</v>
      </c>
      <c r="B11" s="4" t="s">
        <v>2800</v>
      </c>
      <c r="C11" s="4" t="s">
        <v>407</v>
      </c>
    </row>
    <row r="12" spans="1:3">
      <c r="A12" s="4" t="s">
        <v>452</v>
      </c>
      <c r="B12" s="4" t="s">
        <v>2801</v>
      </c>
      <c r="C12" s="4" t="s">
        <v>451</v>
      </c>
    </row>
    <row r="13" spans="1:3">
      <c r="A13" s="4" t="s">
        <v>453</v>
      </c>
      <c r="B13" s="4" t="s">
        <v>2797</v>
      </c>
      <c r="C13" s="4" t="s">
        <v>451</v>
      </c>
    </row>
    <row r="14" spans="1:3">
      <c r="A14" s="4" t="s">
        <v>390</v>
      </c>
      <c r="B14" s="4" t="s">
        <v>2802</v>
      </c>
      <c r="C14" s="4" t="s">
        <v>388</v>
      </c>
    </row>
    <row r="15" spans="1:3">
      <c r="A15" s="4" t="s">
        <v>443</v>
      </c>
      <c r="B15" s="4" t="s">
        <v>2796</v>
      </c>
      <c r="C15" s="4" t="s">
        <v>441</v>
      </c>
    </row>
    <row r="16" spans="1:3">
      <c r="A16" s="4" t="s">
        <v>454</v>
      </c>
      <c r="B16" s="4" t="s">
        <v>2803</v>
      </c>
      <c r="C16" s="4" t="s">
        <v>451</v>
      </c>
    </row>
    <row r="17" spans="1:3">
      <c r="A17" s="4" t="s">
        <v>411</v>
      </c>
      <c r="B17" s="4" t="s">
        <v>2804</v>
      </c>
      <c r="C17" s="4" t="s">
        <v>407</v>
      </c>
    </row>
    <row r="18" spans="1:3">
      <c r="A18" s="4" t="s">
        <v>447</v>
      </c>
      <c r="B18" s="4" t="s">
        <v>2805</v>
      </c>
      <c r="C18" s="4" t="s">
        <v>448</v>
      </c>
    </row>
    <row r="19" spans="1:3">
      <c r="A19" s="4" t="s">
        <v>412</v>
      </c>
      <c r="B19" s="4" t="s">
        <v>2806</v>
      </c>
      <c r="C19" s="4" t="s">
        <v>407</v>
      </c>
    </row>
    <row r="20" spans="1:3">
      <c r="A20" s="4" t="s">
        <v>413</v>
      </c>
      <c r="B20" s="4" t="s">
        <v>2793</v>
      </c>
      <c r="C20" s="4" t="s">
        <v>407</v>
      </c>
    </row>
    <row r="21" spans="1:3">
      <c r="A21" s="4" t="s">
        <v>414</v>
      </c>
      <c r="B21" s="4" t="s">
        <v>2807</v>
      </c>
      <c r="C21" s="4" t="s">
        <v>407</v>
      </c>
    </row>
    <row r="22" spans="1:3">
      <c r="A22" s="4" t="s">
        <v>415</v>
      </c>
      <c r="B22" s="4" t="s">
        <v>2807</v>
      </c>
      <c r="C22" s="4" t="s">
        <v>407</v>
      </c>
    </row>
    <row r="23" spans="1:3">
      <c r="A23" s="4" t="s">
        <v>455</v>
      </c>
      <c r="B23" s="4" t="s">
        <v>2808</v>
      </c>
      <c r="C23" s="4" t="s">
        <v>451</v>
      </c>
    </row>
    <row r="24" spans="1:3">
      <c r="A24" s="4" t="s">
        <v>449</v>
      </c>
      <c r="B24" s="4" t="s">
        <v>2809</v>
      </c>
      <c r="C24" s="4" t="s">
        <v>448</v>
      </c>
    </row>
    <row r="25" spans="1:3">
      <c r="A25" s="4" t="s">
        <v>391</v>
      </c>
      <c r="B25" s="4" t="s">
        <v>2810</v>
      </c>
      <c r="C25" s="4" t="s">
        <v>388</v>
      </c>
    </row>
    <row r="26" spans="1:3">
      <c r="A26" s="4" t="s">
        <v>416</v>
      </c>
      <c r="B26" s="4" t="s">
        <v>2811</v>
      </c>
      <c r="C26" s="4" t="s">
        <v>407</v>
      </c>
    </row>
    <row r="27" spans="1:3">
      <c r="A27" s="4" t="s">
        <v>392</v>
      </c>
      <c r="B27" s="4" t="s">
        <v>2812</v>
      </c>
      <c r="C27" s="4" t="s">
        <v>388</v>
      </c>
    </row>
    <row r="28" spans="1:3">
      <c r="A28" s="4" t="s">
        <v>417</v>
      </c>
      <c r="B28" s="4" t="s">
        <v>2807</v>
      </c>
      <c r="C28" s="4" t="s">
        <v>407</v>
      </c>
    </row>
    <row r="29" spans="1:3">
      <c r="A29" s="4" t="s">
        <v>418</v>
      </c>
      <c r="B29" s="4" t="s">
        <v>2813</v>
      </c>
      <c r="C29" s="4" t="s">
        <v>407</v>
      </c>
    </row>
    <row r="30" spans="1:3">
      <c r="A30" s="4" t="s">
        <v>456</v>
      </c>
      <c r="B30" s="4" t="s">
        <v>2814</v>
      </c>
      <c r="C30" s="4" t="s">
        <v>451</v>
      </c>
    </row>
    <row r="31" spans="1:3">
      <c r="A31" s="4" t="s">
        <v>393</v>
      </c>
      <c r="B31" s="4" t="s">
        <v>2815</v>
      </c>
      <c r="C31" s="4" t="s">
        <v>388</v>
      </c>
    </row>
    <row r="32" spans="1:3">
      <c r="A32" s="4" t="s">
        <v>394</v>
      </c>
      <c r="B32" s="4" t="s">
        <v>2815</v>
      </c>
      <c r="C32" s="4" t="s">
        <v>388</v>
      </c>
    </row>
    <row r="33" spans="1:3">
      <c r="A33" s="4" t="s">
        <v>395</v>
      </c>
      <c r="B33" s="4" t="s">
        <v>2815</v>
      </c>
      <c r="C33" s="4" t="s">
        <v>388</v>
      </c>
    </row>
    <row r="34" spans="1:3">
      <c r="A34" s="4" t="s">
        <v>396</v>
      </c>
      <c r="B34" s="4" t="s">
        <v>2816</v>
      </c>
      <c r="C34" s="4" t="s">
        <v>388</v>
      </c>
    </row>
    <row r="35" spans="1:3">
      <c r="A35" s="4" t="s">
        <v>380</v>
      </c>
      <c r="B35" s="4" t="s">
        <v>2817</v>
      </c>
      <c r="C35" s="4" t="s">
        <v>381</v>
      </c>
    </row>
    <row r="36" spans="1:3">
      <c r="A36" s="4" t="s">
        <v>419</v>
      </c>
      <c r="B36" s="4" t="s">
        <v>2818</v>
      </c>
      <c r="C36" s="4" t="s">
        <v>407</v>
      </c>
    </row>
    <row r="37" spans="1:3">
      <c r="A37" s="4" t="s">
        <v>420</v>
      </c>
      <c r="B37" s="4" t="s">
        <v>2818</v>
      </c>
      <c r="C37" s="4" t="s">
        <v>407</v>
      </c>
    </row>
    <row r="38" spans="1:3">
      <c r="A38" s="4" t="s">
        <v>421</v>
      </c>
      <c r="B38" s="4" t="s">
        <v>2819</v>
      </c>
      <c r="C38" s="4" t="s">
        <v>407</v>
      </c>
    </row>
    <row r="39" spans="1:3">
      <c r="A39" s="4" t="s">
        <v>457</v>
      </c>
      <c r="B39" s="4" t="s">
        <v>2820</v>
      </c>
      <c r="C39" s="4" t="s">
        <v>451</v>
      </c>
    </row>
    <row r="40" spans="1:3">
      <c r="A40" s="4" t="s">
        <v>458</v>
      </c>
      <c r="B40" s="4" t="s">
        <v>2821</v>
      </c>
      <c r="C40" s="4" t="s">
        <v>451</v>
      </c>
    </row>
    <row r="41" spans="1:3">
      <c r="A41" s="4" t="s">
        <v>422</v>
      </c>
      <c r="B41" s="4" t="s">
        <v>2822</v>
      </c>
      <c r="C41" s="4" t="s">
        <v>407</v>
      </c>
    </row>
    <row r="42" spans="1:3">
      <c r="A42" s="4" t="s">
        <v>423</v>
      </c>
      <c r="B42" s="4" t="s">
        <v>2811</v>
      </c>
      <c r="C42" s="4" t="s">
        <v>407</v>
      </c>
    </row>
    <row r="43" spans="1:3">
      <c r="A43" s="4" t="s">
        <v>424</v>
      </c>
      <c r="B43" s="4" t="s">
        <v>2823</v>
      </c>
      <c r="C43" s="4" t="s">
        <v>407</v>
      </c>
    </row>
    <row r="44" spans="1:3">
      <c r="A44" s="4" t="s">
        <v>425</v>
      </c>
      <c r="B44" s="4" t="s">
        <v>2807</v>
      </c>
      <c r="C44" s="4" t="s">
        <v>407</v>
      </c>
    </row>
    <row r="45" spans="1:3">
      <c r="A45" s="4" t="s">
        <v>383</v>
      </c>
      <c r="B45" s="4" t="s">
        <v>2824</v>
      </c>
      <c r="C45" s="4" t="s">
        <v>384</v>
      </c>
    </row>
    <row r="46" spans="1:3">
      <c r="A46" s="4" t="s">
        <v>426</v>
      </c>
      <c r="B46" s="4" t="s">
        <v>2818</v>
      </c>
      <c r="C46" s="4" t="s">
        <v>407</v>
      </c>
    </row>
    <row r="47" spans="1:3">
      <c r="A47" s="4" t="s">
        <v>397</v>
      </c>
      <c r="B47" s="4" t="s">
        <v>2812</v>
      </c>
      <c r="C47" s="4" t="s">
        <v>388</v>
      </c>
    </row>
    <row r="48" spans="1:3">
      <c r="A48" s="4" t="s">
        <v>398</v>
      </c>
      <c r="B48" s="4" t="s">
        <v>2825</v>
      </c>
      <c r="C48" s="4" t="s">
        <v>388</v>
      </c>
    </row>
    <row r="49" spans="1:3">
      <c r="A49" s="4" t="s">
        <v>459</v>
      </c>
      <c r="B49" s="4" t="s">
        <v>2826</v>
      </c>
      <c r="C49" s="4" t="s">
        <v>451</v>
      </c>
    </row>
    <row r="50" spans="1:3">
      <c r="A50" s="4" t="s">
        <v>399</v>
      </c>
      <c r="B50" s="4" t="s">
        <v>2812</v>
      </c>
      <c r="C50" s="4" t="s">
        <v>388</v>
      </c>
    </row>
    <row r="51" spans="1:3">
      <c r="A51" s="4" t="s">
        <v>427</v>
      </c>
      <c r="B51" s="4" t="s">
        <v>2822</v>
      </c>
      <c r="C51" s="4" t="s">
        <v>407</v>
      </c>
    </row>
    <row r="52" spans="1:3">
      <c r="A52" s="4" t="s">
        <v>428</v>
      </c>
      <c r="B52" s="4" t="s">
        <v>2827</v>
      </c>
      <c r="C52" s="4" t="s">
        <v>407</v>
      </c>
    </row>
    <row r="53" spans="1:3">
      <c r="A53" s="4" t="s">
        <v>385</v>
      </c>
      <c r="B53" s="4" t="s">
        <v>2828</v>
      </c>
      <c r="C53" s="4" t="s">
        <v>384</v>
      </c>
    </row>
    <row r="54" spans="1:3">
      <c r="A54" s="4" t="s">
        <v>460</v>
      </c>
      <c r="B54" s="4" t="s">
        <v>2829</v>
      </c>
      <c r="C54" s="4" t="s">
        <v>451</v>
      </c>
    </row>
    <row r="55" spans="1:3">
      <c r="A55" s="4" t="s">
        <v>429</v>
      </c>
      <c r="B55" s="4" t="s">
        <v>2794</v>
      </c>
      <c r="C55" s="4" t="s">
        <v>407</v>
      </c>
    </row>
    <row r="56" spans="1:3">
      <c r="A56" s="4" t="s">
        <v>400</v>
      </c>
      <c r="B56" s="4" t="s">
        <v>2798</v>
      </c>
      <c r="C56" s="4" t="s">
        <v>388</v>
      </c>
    </row>
    <row r="57" spans="1:3">
      <c r="A57" s="4" t="s">
        <v>461</v>
      </c>
      <c r="B57" s="4" t="s">
        <v>2826</v>
      </c>
      <c r="C57" s="4" t="s">
        <v>451</v>
      </c>
    </row>
    <row r="58" spans="1:3">
      <c r="A58" s="4" t="s">
        <v>430</v>
      </c>
      <c r="B58" s="4" t="s">
        <v>2807</v>
      </c>
      <c r="C58" s="4" t="s">
        <v>407</v>
      </c>
    </row>
    <row r="59" spans="1:3">
      <c r="A59" s="4" t="s">
        <v>431</v>
      </c>
      <c r="B59" s="4" t="s">
        <v>2822</v>
      </c>
      <c r="C59" s="4" t="s">
        <v>407</v>
      </c>
    </row>
    <row r="60" spans="1:3">
      <c r="A60" s="4" t="s">
        <v>401</v>
      </c>
      <c r="B60" s="4" t="s">
        <v>2830</v>
      </c>
      <c r="C60" s="4" t="s">
        <v>388</v>
      </c>
    </row>
    <row r="61" spans="1:3">
      <c r="A61" s="4" t="s">
        <v>382</v>
      </c>
      <c r="B61" s="4" t="s">
        <v>2831</v>
      </c>
      <c r="C61" s="4" t="s">
        <v>381</v>
      </c>
    </row>
    <row r="62" spans="1:3">
      <c r="A62" s="4" t="s">
        <v>402</v>
      </c>
      <c r="B62" s="4" t="s">
        <v>2832</v>
      </c>
      <c r="C62" s="4" t="s">
        <v>388</v>
      </c>
    </row>
    <row r="63" spans="1:3">
      <c r="A63" s="4" t="s">
        <v>462</v>
      </c>
      <c r="B63" s="4" t="s">
        <v>2797</v>
      </c>
      <c r="C63" s="4" t="s">
        <v>451</v>
      </c>
    </row>
    <row r="64" spans="1:3">
      <c r="A64" s="4" t="s">
        <v>463</v>
      </c>
      <c r="B64" s="4" t="s">
        <v>2820</v>
      </c>
      <c r="C64" s="4" t="s">
        <v>451</v>
      </c>
    </row>
    <row r="65" spans="1:3">
      <c r="A65" s="4" t="s">
        <v>403</v>
      </c>
      <c r="B65" s="4" t="s">
        <v>2810</v>
      </c>
      <c r="C65" s="4" t="s">
        <v>388</v>
      </c>
    </row>
    <row r="66" spans="1:3">
      <c r="A66" s="4" t="s">
        <v>464</v>
      </c>
      <c r="B66" s="4" t="s">
        <v>2797</v>
      </c>
      <c r="C66" s="4" t="s">
        <v>451</v>
      </c>
    </row>
    <row r="67" spans="1:3">
      <c r="A67" s="4" t="s">
        <v>432</v>
      </c>
      <c r="B67" s="4" t="s">
        <v>2833</v>
      </c>
      <c r="C67" s="4" t="s">
        <v>407</v>
      </c>
    </row>
    <row r="68" spans="1:3">
      <c r="A68" s="4" t="s">
        <v>444</v>
      </c>
      <c r="B68" s="4" t="s">
        <v>2796</v>
      </c>
      <c r="C68" s="4" t="s">
        <v>441</v>
      </c>
    </row>
    <row r="69" spans="1:3">
      <c r="A69" s="4" t="s">
        <v>433</v>
      </c>
      <c r="B69" s="4" t="s">
        <v>2822</v>
      </c>
      <c r="C69" s="4" t="s">
        <v>407</v>
      </c>
    </row>
    <row r="70" spans="1:3">
      <c r="A70" s="4" t="s">
        <v>434</v>
      </c>
      <c r="B70" s="4" t="s">
        <v>2823</v>
      </c>
      <c r="C70" s="4" t="s">
        <v>407</v>
      </c>
    </row>
    <row r="71" spans="1:3">
      <c r="A71" s="4" t="s">
        <v>435</v>
      </c>
      <c r="B71" s="4" t="s">
        <v>2823</v>
      </c>
      <c r="C71" s="4" t="s">
        <v>407</v>
      </c>
    </row>
    <row r="72" spans="1:3">
      <c r="A72" s="4" t="s">
        <v>436</v>
      </c>
      <c r="B72" s="4" t="s">
        <v>2834</v>
      </c>
      <c r="C72" s="4" t="s">
        <v>407</v>
      </c>
    </row>
    <row r="73" spans="1:3">
      <c r="A73" s="4" t="s">
        <v>404</v>
      </c>
      <c r="B73" s="4" t="s">
        <v>2810</v>
      </c>
      <c r="C73" s="4" t="s">
        <v>388</v>
      </c>
    </row>
    <row r="74" spans="1:3">
      <c r="A74" s="4" t="s">
        <v>437</v>
      </c>
      <c r="B74" s="4" t="s">
        <v>2835</v>
      </c>
      <c r="C74" s="4" t="s">
        <v>407</v>
      </c>
    </row>
    <row r="75" spans="1:3">
      <c r="A75" s="4" t="s">
        <v>445</v>
      </c>
      <c r="B75" s="4" t="s">
        <v>2836</v>
      </c>
      <c r="C75" s="4" t="s">
        <v>441</v>
      </c>
    </row>
    <row r="76" spans="1:3">
      <c r="A76" s="4" t="s">
        <v>386</v>
      </c>
      <c r="B76" s="4" t="s">
        <v>2828</v>
      </c>
      <c r="C76" s="4" t="s">
        <v>384</v>
      </c>
    </row>
    <row r="77" spans="1:3">
      <c r="A77" s="4" t="s">
        <v>446</v>
      </c>
      <c r="B77" s="4" t="s">
        <v>2796</v>
      </c>
      <c r="C77" s="4" t="s">
        <v>441</v>
      </c>
    </row>
    <row r="78" spans="1:3">
      <c r="A78" s="4" t="s">
        <v>405</v>
      </c>
      <c r="B78" s="4" t="s">
        <v>2830</v>
      </c>
      <c r="C78" s="4" t="s">
        <v>388</v>
      </c>
    </row>
    <row r="79" spans="1:3">
      <c r="A79" s="4" t="s">
        <v>438</v>
      </c>
      <c r="B79" s="4" t="s">
        <v>2837</v>
      </c>
      <c r="C79" s="4" t="s">
        <v>407</v>
      </c>
    </row>
    <row r="80" spans="1:3">
      <c r="A80" s="4" t="s">
        <v>439</v>
      </c>
      <c r="B80" s="4" t="s">
        <v>2799</v>
      </c>
      <c r="C80" s="4" t="s">
        <v>407</v>
      </c>
    </row>
    <row r="81" spans="1:3">
      <c r="A81" s="5" t="s">
        <v>465</v>
      </c>
      <c r="B81" s="4" t="s">
        <v>2838</v>
      </c>
      <c r="C81" s="5" t="s">
        <v>451</v>
      </c>
    </row>
  </sheetData>
  <mergeCells count="1">
    <mergeCell ref="A1:C1"/>
  </mergeCells>
  <conditionalFormatting sqref="A3:A81">
    <cfRule type="duplicateValues" dxfId="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C138"/>
  <sheetViews>
    <sheetView workbookViewId="0">
      <selection sqref="A1:XFD1048576"/>
    </sheetView>
  </sheetViews>
  <sheetFormatPr defaultColWidth="36.7109375" defaultRowHeight="15.75"/>
  <cols>
    <col min="1" max="16384" width="36.7109375" style="2"/>
  </cols>
  <sheetData>
    <row r="1" spans="1:3">
      <c r="A1" s="6" t="s">
        <v>3029</v>
      </c>
      <c r="B1" s="6"/>
      <c r="C1" s="6"/>
    </row>
    <row r="2" spans="1:3">
      <c r="A2" s="3" t="s">
        <v>0</v>
      </c>
      <c r="B2" s="3" t="s">
        <v>2196</v>
      </c>
      <c r="C2" s="3" t="s">
        <v>2440</v>
      </c>
    </row>
    <row r="3" spans="1:3">
      <c r="A3" s="4" t="s">
        <v>594</v>
      </c>
      <c r="B3" s="4" t="s">
        <v>2839</v>
      </c>
      <c r="C3" s="4" t="s">
        <v>451</v>
      </c>
    </row>
    <row r="4" spans="1:3">
      <c r="A4" s="4" t="s">
        <v>475</v>
      </c>
      <c r="B4" s="4" t="s">
        <v>2840</v>
      </c>
      <c r="C4" s="4" t="s">
        <v>388</v>
      </c>
    </row>
    <row r="5" spans="1:3">
      <c r="A5" s="4" t="s">
        <v>506</v>
      </c>
      <c r="B5" s="4" t="s">
        <v>2841</v>
      </c>
      <c r="C5" s="4" t="s">
        <v>407</v>
      </c>
    </row>
    <row r="6" spans="1:3">
      <c r="A6" s="4" t="s">
        <v>476</v>
      </c>
      <c r="B6" s="4" t="s">
        <v>2842</v>
      </c>
      <c r="C6" s="4" t="s">
        <v>388</v>
      </c>
    </row>
    <row r="7" spans="1:3">
      <c r="A7" s="4" t="s">
        <v>507</v>
      </c>
      <c r="B7" s="4" t="s">
        <v>2843</v>
      </c>
      <c r="C7" s="4" t="s">
        <v>407</v>
      </c>
    </row>
    <row r="8" spans="1:3">
      <c r="A8" s="4" t="s">
        <v>508</v>
      </c>
      <c r="B8" s="4" t="s">
        <v>2818</v>
      </c>
      <c r="C8" s="4" t="s">
        <v>407</v>
      </c>
    </row>
    <row r="9" spans="1:3">
      <c r="A9" s="4" t="s">
        <v>595</v>
      </c>
      <c r="B9" s="4" t="s">
        <v>2844</v>
      </c>
      <c r="C9" s="4" t="s">
        <v>451</v>
      </c>
    </row>
    <row r="10" spans="1:3">
      <c r="A10" s="4" t="s">
        <v>477</v>
      </c>
      <c r="B10" s="4" t="s">
        <v>2845</v>
      </c>
      <c r="C10" s="4" t="s">
        <v>388</v>
      </c>
    </row>
    <row r="11" spans="1:3">
      <c r="A11" s="4" t="s">
        <v>509</v>
      </c>
      <c r="B11" s="4" t="s">
        <v>2818</v>
      </c>
      <c r="C11" s="4" t="s">
        <v>407</v>
      </c>
    </row>
    <row r="12" spans="1:3">
      <c r="A12" s="4" t="s">
        <v>510</v>
      </c>
      <c r="B12" s="4" t="s">
        <v>2846</v>
      </c>
      <c r="C12" s="4" t="s">
        <v>407</v>
      </c>
    </row>
    <row r="13" spans="1:3">
      <c r="A13" s="4" t="s">
        <v>511</v>
      </c>
      <c r="B13" s="4" t="s">
        <v>2847</v>
      </c>
      <c r="C13" s="4" t="s">
        <v>407</v>
      </c>
    </row>
    <row r="14" spans="1:3">
      <c r="A14" s="4" t="s">
        <v>512</v>
      </c>
      <c r="B14" s="4" t="s">
        <v>2811</v>
      </c>
      <c r="C14" s="4" t="s">
        <v>407</v>
      </c>
    </row>
    <row r="15" spans="1:3">
      <c r="A15" s="4" t="s">
        <v>513</v>
      </c>
      <c r="B15" s="4" t="s">
        <v>2848</v>
      </c>
      <c r="C15" s="4" t="s">
        <v>407</v>
      </c>
    </row>
    <row r="16" spans="1:3">
      <c r="A16" s="4" t="s">
        <v>514</v>
      </c>
      <c r="B16" s="4" t="s">
        <v>2849</v>
      </c>
      <c r="C16" s="4" t="s">
        <v>407</v>
      </c>
    </row>
    <row r="17" spans="1:3">
      <c r="A17" s="4" t="s">
        <v>478</v>
      </c>
      <c r="B17" s="4" t="s">
        <v>2850</v>
      </c>
      <c r="C17" s="4" t="s">
        <v>388</v>
      </c>
    </row>
    <row r="18" spans="1:3">
      <c r="A18" s="4" t="s">
        <v>515</v>
      </c>
      <c r="B18" s="4" t="s">
        <v>2851</v>
      </c>
      <c r="C18" s="4" t="s">
        <v>407</v>
      </c>
    </row>
    <row r="19" spans="1:3">
      <c r="A19" s="4" t="s">
        <v>479</v>
      </c>
      <c r="B19" s="4" t="s">
        <v>2850</v>
      </c>
      <c r="C19" s="4" t="s">
        <v>388</v>
      </c>
    </row>
    <row r="20" spans="1:3">
      <c r="A20" s="4" t="s">
        <v>480</v>
      </c>
      <c r="B20" s="4" t="s">
        <v>2850</v>
      </c>
      <c r="C20" s="4" t="s">
        <v>388</v>
      </c>
    </row>
    <row r="21" spans="1:3">
      <c r="A21" s="4" t="s">
        <v>516</v>
      </c>
      <c r="B21" s="4" t="s">
        <v>2852</v>
      </c>
      <c r="C21" s="4" t="s">
        <v>407</v>
      </c>
    </row>
    <row r="22" spans="1:3">
      <c r="A22" s="4" t="s">
        <v>517</v>
      </c>
      <c r="B22" s="4" t="s">
        <v>2852</v>
      </c>
      <c r="C22" s="4" t="s">
        <v>407</v>
      </c>
    </row>
    <row r="23" spans="1:3">
      <c r="A23" s="4" t="s">
        <v>472</v>
      </c>
      <c r="B23" s="4" t="s">
        <v>2853</v>
      </c>
      <c r="C23" s="4" t="s">
        <v>384</v>
      </c>
    </row>
    <row r="24" spans="1:3">
      <c r="A24" s="4" t="s">
        <v>473</v>
      </c>
      <c r="B24" s="4" t="s">
        <v>2853</v>
      </c>
      <c r="C24" s="4" t="s">
        <v>384</v>
      </c>
    </row>
    <row r="25" spans="1:3">
      <c r="A25" s="4" t="s">
        <v>518</v>
      </c>
      <c r="B25" s="4" t="s">
        <v>2841</v>
      </c>
      <c r="C25" s="4" t="s">
        <v>407</v>
      </c>
    </row>
    <row r="26" spans="1:3">
      <c r="A26" s="4" t="s">
        <v>519</v>
      </c>
      <c r="B26" s="4" t="s">
        <v>2811</v>
      </c>
      <c r="C26" s="4" t="s">
        <v>407</v>
      </c>
    </row>
    <row r="27" spans="1:3">
      <c r="A27" s="4" t="s">
        <v>520</v>
      </c>
      <c r="B27" s="4" t="s">
        <v>2811</v>
      </c>
      <c r="C27" s="4" t="s">
        <v>407</v>
      </c>
    </row>
    <row r="28" spans="1:3">
      <c r="A28" s="4" t="s">
        <v>521</v>
      </c>
      <c r="B28" s="4" t="s">
        <v>2854</v>
      </c>
      <c r="C28" s="4" t="s">
        <v>407</v>
      </c>
    </row>
    <row r="29" spans="1:3">
      <c r="A29" s="4" t="s">
        <v>522</v>
      </c>
      <c r="B29" s="4" t="s">
        <v>2855</v>
      </c>
      <c r="C29" s="4" t="s">
        <v>407</v>
      </c>
    </row>
    <row r="30" spans="1:3">
      <c r="A30" s="4" t="s">
        <v>523</v>
      </c>
      <c r="B30" s="4" t="s">
        <v>2856</v>
      </c>
      <c r="C30" s="4" t="s">
        <v>407</v>
      </c>
    </row>
    <row r="31" spans="1:3">
      <c r="A31" s="4" t="s">
        <v>524</v>
      </c>
      <c r="B31" s="4" t="s">
        <v>2857</v>
      </c>
      <c r="C31" s="4" t="s">
        <v>407</v>
      </c>
    </row>
    <row r="32" spans="1:3">
      <c r="A32" s="4" t="s">
        <v>525</v>
      </c>
      <c r="B32" s="4" t="s">
        <v>2841</v>
      </c>
      <c r="C32" s="4" t="s">
        <v>407</v>
      </c>
    </row>
    <row r="33" spans="1:3">
      <c r="A33" s="4" t="s">
        <v>526</v>
      </c>
      <c r="B33" s="4" t="s">
        <v>2858</v>
      </c>
      <c r="C33" s="4" t="s">
        <v>407</v>
      </c>
    </row>
    <row r="34" spans="1:3">
      <c r="A34" s="4" t="s">
        <v>481</v>
      </c>
      <c r="B34" s="4" t="s">
        <v>2812</v>
      </c>
      <c r="C34" s="4" t="s">
        <v>388</v>
      </c>
    </row>
    <row r="35" spans="1:3">
      <c r="A35" s="4" t="s">
        <v>482</v>
      </c>
      <c r="B35" s="4" t="s">
        <v>2812</v>
      </c>
      <c r="C35" s="4" t="s">
        <v>388</v>
      </c>
    </row>
    <row r="36" spans="1:3">
      <c r="A36" s="4" t="s">
        <v>527</v>
      </c>
      <c r="B36" s="4" t="s">
        <v>2811</v>
      </c>
      <c r="C36" s="4" t="s">
        <v>407</v>
      </c>
    </row>
    <row r="37" spans="1:3">
      <c r="A37" s="4" t="s">
        <v>528</v>
      </c>
      <c r="B37" s="4" t="s">
        <v>2847</v>
      </c>
      <c r="C37" s="4" t="s">
        <v>407</v>
      </c>
    </row>
    <row r="38" spans="1:3">
      <c r="A38" s="4" t="s">
        <v>529</v>
      </c>
      <c r="B38" s="4" t="s">
        <v>2847</v>
      </c>
      <c r="C38" s="4" t="s">
        <v>407</v>
      </c>
    </row>
    <row r="39" spans="1:3">
      <c r="A39" s="4" t="s">
        <v>596</v>
      </c>
      <c r="B39" s="4" t="s">
        <v>2859</v>
      </c>
      <c r="C39" s="4" t="s">
        <v>451</v>
      </c>
    </row>
    <row r="40" spans="1:3">
      <c r="A40" s="4" t="s">
        <v>530</v>
      </c>
      <c r="B40" s="4" t="s">
        <v>2811</v>
      </c>
      <c r="C40" s="4" t="s">
        <v>407</v>
      </c>
    </row>
    <row r="41" spans="1:3">
      <c r="A41" s="4" t="s">
        <v>531</v>
      </c>
      <c r="B41" s="4" t="s">
        <v>2843</v>
      </c>
      <c r="C41" s="4" t="s">
        <v>407</v>
      </c>
    </row>
    <row r="42" spans="1:3">
      <c r="A42" s="4" t="s">
        <v>532</v>
      </c>
      <c r="B42" s="4" t="s">
        <v>2860</v>
      </c>
      <c r="C42" s="4" t="s">
        <v>407</v>
      </c>
    </row>
    <row r="43" spans="1:3">
      <c r="A43" s="4" t="s">
        <v>533</v>
      </c>
      <c r="B43" s="4" t="s">
        <v>2861</v>
      </c>
      <c r="C43" s="4" t="s">
        <v>407</v>
      </c>
    </row>
    <row r="44" spans="1:3">
      <c r="A44" s="4" t="s">
        <v>483</v>
      </c>
      <c r="B44" s="4" t="s">
        <v>2816</v>
      </c>
      <c r="C44" s="4" t="s">
        <v>388</v>
      </c>
    </row>
    <row r="45" spans="1:3">
      <c r="A45" s="4" t="s">
        <v>534</v>
      </c>
      <c r="B45" s="4" t="s">
        <v>2811</v>
      </c>
      <c r="C45" s="4" t="s">
        <v>407</v>
      </c>
    </row>
    <row r="46" spans="1:3">
      <c r="A46" s="4" t="s">
        <v>535</v>
      </c>
      <c r="B46" s="4" t="s">
        <v>2811</v>
      </c>
      <c r="C46" s="4" t="s">
        <v>407</v>
      </c>
    </row>
    <row r="47" spans="1:3">
      <c r="A47" s="4" t="s">
        <v>484</v>
      </c>
      <c r="B47" s="4" t="s">
        <v>2845</v>
      </c>
      <c r="C47" s="4" t="s">
        <v>388</v>
      </c>
    </row>
    <row r="48" spans="1:3">
      <c r="A48" s="4" t="s">
        <v>485</v>
      </c>
      <c r="B48" s="4" t="s">
        <v>2862</v>
      </c>
      <c r="C48" s="4" t="s">
        <v>388</v>
      </c>
    </row>
    <row r="49" spans="1:3">
      <c r="A49" s="4" t="s">
        <v>536</v>
      </c>
      <c r="B49" s="4" t="s">
        <v>2818</v>
      </c>
      <c r="C49" s="4" t="s">
        <v>407</v>
      </c>
    </row>
    <row r="50" spans="1:3">
      <c r="A50" s="4" t="s">
        <v>537</v>
      </c>
      <c r="B50" s="4" t="s">
        <v>2827</v>
      </c>
      <c r="C50" s="4" t="s">
        <v>407</v>
      </c>
    </row>
    <row r="51" spans="1:3">
      <c r="A51" s="4" t="s">
        <v>538</v>
      </c>
      <c r="B51" s="4" t="s">
        <v>2818</v>
      </c>
      <c r="C51" s="4" t="s">
        <v>407</v>
      </c>
    </row>
    <row r="52" spans="1:3">
      <c r="A52" s="4" t="s">
        <v>539</v>
      </c>
      <c r="B52" s="4" t="s">
        <v>2794</v>
      </c>
      <c r="C52" s="4" t="s">
        <v>407</v>
      </c>
    </row>
    <row r="53" spans="1:3">
      <c r="A53" s="4" t="s">
        <v>466</v>
      </c>
      <c r="B53" s="4" t="s">
        <v>2817</v>
      </c>
      <c r="C53" s="4" t="s">
        <v>381</v>
      </c>
    </row>
    <row r="54" spans="1:3">
      <c r="A54" s="4" t="s">
        <v>540</v>
      </c>
      <c r="B54" s="4" t="s">
        <v>2811</v>
      </c>
      <c r="C54" s="4" t="s">
        <v>407</v>
      </c>
    </row>
    <row r="55" spans="1:3">
      <c r="A55" s="4" t="s">
        <v>541</v>
      </c>
      <c r="B55" s="4" t="s">
        <v>2863</v>
      </c>
      <c r="C55" s="4" t="s">
        <v>407</v>
      </c>
    </row>
    <row r="56" spans="1:3">
      <c r="A56" s="4" t="s">
        <v>542</v>
      </c>
      <c r="B56" s="4" t="s">
        <v>2863</v>
      </c>
      <c r="C56" s="4" t="s">
        <v>407</v>
      </c>
    </row>
    <row r="57" spans="1:3">
      <c r="A57" s="4" t="s">
        <v>486</v>
      </c>
      <c r="B57" s="4" t="s">
        <v>2815</v>
      </c>
      <c r="C57" s="4" t="s">
        <v>388</v>
      </c>
    </row>
    <row r="58" spans="1:3">
      <c r="A58" s="4" t="s">
        <v>487</v>
      </c>
      <c r="B58" s="4" t="s">
        <v>2815</v>
      </c>
      <c r="C58" s="4" t="s">
        <v>388</v>
      </c>
    </row>
    <row r="59" spans="1:3">
      <c r="A59" s="4" t="s">
        <v>543</v>
      </c>
      <c r="B59" s="4" t="s">
        <v>2807</v>
      </c>
      <c r="C59" s="4" t="s">
        <v>407</v>
      </c>
    </row>
    <row r="60" spans="1:3">
      <c r="A60" s="4" t="s">
        <v>488</v>
      </c>
      <c r="B60" s="4" t="s">
        <v>2812</v>
      </c>
      <c r="C60" s="4" t="s">
        <v>388</v>
      </c>
    </row>
    <row r="61" spans="1:3">
      <c r="A61" s="4" t="s">
        <v>544</v>
      </c>
      <c r="B61" s="4" t="s">
        <v>2811</v>
      </c>
      <c r="C61" s="4" t="s">
        <v>407</v>
      </c>
    </row>
    <row r="62" spans="1:3">
      <c r="A62" s="4" t="s">
        <v>545</v>
      </c>
      <c r="B62" s="4" t="s">
        <v>2811</v>
      </c>
      <c r="C62" s="4" t="s">
        <v>407</v>
      </c>
    </row>
    <row r="63" spans="1:3">
      <c r="A63" s="4" t="s">
        <v>546</v>
      </c>
      <c r="B63" s="4" t="s">
        <v>2818</v>
      </c>
      <c r="C63" s="4" t="s">
        <v>407</v>
      </c>
    </row>
    <row r="64" spans="1:3">
      <c r="A64" s="4" t="s">
        <v>489</v>
      </c>
      <c r="B64" s="4" t="s">
        <v>2815</v>
      </c>
      <c r="C64" s="4" t="s">
        <v>388</v>
      </c>
    </row>
    <row r="65" spans="1:3">
      <c r="A65" s="4" t="s">
        <v>490</v>
      </c>
      <c r="B65" s="4" t="s">
        <v>2815</v>
      </c>
      <c r="C65" s="4" t="s">
        <v>388</v>
      </c>
    </row>
    <row r="66" spans="1:3">
      <c r="A66" s="4" t="s">
        <v>491</v>
      </c>
      <c r="B66" s="4" t="s">
        <v>2815</v>
      </c>
      <c r="C66" s="4" t="s">
        <v>388</v>
      </c>
    </row>
    <row r="67" spans="1:3">
      <c r="A67" s="4" t="s">
        <v>547</v>
      </c>
      <c r="B67" s="4" t="s">
        <v>2864</v>
      </c>
      <c r="C67" s="4" t="s">
        <v>407</v>
      </c>
    </row>
    <row r="68" spans="1:3">
      <c r="A68" s="4" t="s">
        <v>548</v>
      </c>
      <c r="B68" s="4" t="s">
        <v>2864</v>
      </c>
      <c r="C68" s="4" t="s">
        <v>407</v>
      </c>
    </row>
    <row r="69" spans="1:3">
      <c r="A69" s="4" t="s">
        <v>549</v>
      </c>
      <c r="B69" s="4" t="s">
        <v>2863</v>
      </c>
      <c r="C69" s="4" t="s">
        <v>407</v>
      </c>
    </row>
    <row r="70" spans="1:3">
      <c r="A70" s="4" t="s">
        <v>492</v>
      </c>
      <c r="B70" s="4" t="s">
        <v>2812</v>
      </c>
      <c r="C70" s="4" t="s">
        <v>388</v>
      </c>
    </row>
    <row r="71" spans="1:3">
      <c r="A71" s="4" t="s">
        <v>493</v>
      </c>
      <c r="B71" s="4" t="s">
        <v>2816</v>
      </c>
      <c r="C71" s="4" t="s">
        <v>388</v>
      </c>
    </row>
    <row r="72" spans="1:3">
      <c r="A72" s="4" t="s">
        <v>550</v>
      </c>
      <c r="B72" s="4" t="s">
        <v>2865</v>
      </c>
      <c r="C72" s="4" t="s">
        <v>407</v>
      </c>
    </row>
    <row r="73" spans="1:3">
      <c r="A73" s="4" t="s">
        <v>467</v>
      </c>
      <c r="B73" s="4" t="s">
        <v>2817</v>
      </c>
      <c r="C73" s="4" t="s">
        <v>381</v>
      </c>
    </row>
    <row r="74" spans="1:3">
      <c r="A74" s="4" t="s">
        <v>551</v>
      </c>
      <c r="B74" s="4" t="s">
        <v>2818</v>
      </c>
      <c r="C74" s="4" t="s">
        <v>407</v>
      </c>
    </row>
    <row r="75" spans="1:3">
      <c r="A75" s="4" t="s">
        <v>552</v>
      </c>
      <c r="B75" s="4" t="s">
        <v>2811</v>
      </c>
      <c r="C75" s="4" t="s">
        <v>407</v>
      </c>
    </row>
    <row r="76" spans="1:3">
      <c r="A76" s="4" t="s">
        <v>553</v>
      </c>
      <c r="B76" s="4" t="s">
        <v>2866</v>
      </c>
      <c r="C76" s="4" t="s">
        <v>407</v>
      </c>
    </row>
    <row r="77" spans="1:3">
      <c r="A77" s="4" t="s">
        <v>554</v>
      </c>
      <c r="B77" s="4" t="s">
        <v>2811</v>
      </c>
      <c r="C77" s="4" t="s">
        <v>407</v>
      </c>
    </row>
    <row r="78" spans="1:3">
      <c r="A78" s="4" t="s">
        <v>494</v>
      </c>
      <c r="B78" s="4" t="s">
        <v>2867</v>
      </c>
      <c r="C78" s="4" t="s">
        <v>388</v>
      </c>
    </row>
    <row r="79" spans="1:3">
      <c r="A79" s="4" t="s">
        <v>555</v>
      </c>
      <c r="B79" s="4" t="s">
        <v>2868</v>
      </c>
      <c r="C79" s="4" t="s">
        <v>407</v>
      </c>
    </row>
    <row r="80" spans="1:3">
      <c r="A80" s="4" t="s">
        <v>597</v>
      </c>
      <c r="B80" s="4" t="s">
        <v>2829</v>
      </c>
      <c r="C80" s="4" t="s">
        <v>451</v>
      </c>
    </row>
    <row r="81" spans="1:3">
      <c r="A81" s="4" t="s">
        <v>556</v>
      </c>
      <c r="B81" s="4" t="s">
        <v>2822</v>
      </c>
      <c r="C81" s="4" t="s">
        <v>407</v>
      </c>
    </row>
    <row r="82" spans="1:3">
      <c r="A82" s="4" t="s">
        <v>557</v>
      </c>
      <c r="B82" s="4" t="s">
        <v>2869</v>
      </c>
      <c r="C82" s="4" t="s">
        <v>407</v>
      </c>
    </row>
    <row r="83" spans="1:3">
      <c r="A83" s="4" t="s">
        <v>495</v>
      </c>
      <c r="B83" s="4" t="s">
        <v>2840</v>
      </c>
      <c r="C83" s="4" t="s">
        <v>388</v>
      </c>
    </row>
    <row r="84" spans="1:3">
      <c r="A84" s="4" t="s">
        <v>558</v>
      </c>
      <c r="B84" s="4" t="s">
        <v>2818</v>
      </c>
      <c r="C84" s="4" t="s">
        <v>407</v>
      </c>
    </row>
    <row r="85" spans="1:3">
      <c r="A85" s="4" t="s">
        <v>559</v>
      </c>
      <c r="B85" s="4" t="s">
        <v>2811</v>
      </c>
      <c r="C85" s="4" t="s">
        <v>407</v>
      </c>
    </row>
    <row r="86" spans="1:3">
      <c r="A86" s="4" t="s">
        <v>560</v>
      </c>
      <c r="B86" s="4" t="s">
        <v>2870</v>
      </c>
      <c r="C86" s="4" t="s">
        <v>407</v>
      </c>
    </row>
    <row r="87" spans="1:3">
      <c r="A87" s="4" t="s">
        <v>561</v>
      </c>
      <c r="B87" s="4" t="s">
        <v>2871</v>
      </c>
      <c r="C87" s="4" t="s">
        <v>407</v>
      </c>
    </row>
    <row r="88" spans="1:3">
      <c r="A88" s="4" t="s">
        <v>562</v>
      </c>
      <c r="B88" s="4" t="s">
        <v>2872</v>
      </c>
      <c r="C88" s="4" t="s">
        <v>407</v>
      </c>
    </row>
    <row r="89" spans="1:3">
      <c r="A89" s="4" t="s">
        <v>563</v>
      </c>
      <c r="B89" s="4" t="s">
        <v>2873</v>
      </c>
      <c r="C89" s="4" t="s">
        <v>407</v>
      </c>
    </row>
    <row r="90" spans="1:3">
      <c r="A90" s="4" t="s">
        <v>496</v>
      </c>
      <c r="B90" s="4" t="s">
        <v>2874</v>
      </c>
      <c r="C90" s="4" t="s">
        <v>388</v>
      </c>
    </row>
    <row r="91" spans="1:3">
      <c r="A91" s="4" t="s">
        <v>497</v>
      </c>
      <c r="B91" s="4" t="s">
        <v>2874</v>
      </c>
      <c r="C91" s="4" t="s">
        <v>388</v>
      </c>
    </row>
    <row r="92" spans="1:3">
      <c r="A92" s="4" t="s">
        <v>564</v>
      </c>
      <c r="B92" s="4" t="s">
        <v>2827</v>
      </c>
      <c r="C92" s="4" t="s">
        <v>407</v>
      </c>
    </row>
    <row r="93" spans="1:3">
      <c r="A93" s="4" t="s">
        <v>565</v>
      </c>
      <c r="B93" s="4" t="s">
        <v>2866</v>
      </c>
      <c r="C93" s="4" t="s">
        <v>407</v>
      </c>
    </row>
    <row r="94" spans="1:3">
      <c r="A94" s="4" t="s">
        <v>566</v>
      </c>
      <c r="B94" s="4" t="s">
        <v>2875</v>
      </c>
      <c r="C94" s="4" t="s">
        <v>407</v>
      </c>
    </row>
    <row r="95" spans="1:3">
      <c r="A95" s="4" t="s">
        <v>567</v>
      </c>
      <c r="B95" s="4" t="s">
        <v>2811</v>
      </c>
      <c r="C95" s="4" t="s">
        <v>407</v>
      </c>
    </row>
    <row r="96" spans="1:3">
      <c r="A96" s="4" t="s">
        <v>468</v>
      </c>
      <c r="B96" s="4" t="s">
        <v>2876</v>
      </c>
      <c r="C96" s="4" t="s">
        <v>381</v>
      </c>
    </row>
    <row r="97" spans="1:3">
      <c r="A97" s="4" t="s">
        <v>498</v>
      </c>
      <c r="B97" s="4" t="s">
        <v>2850</v>
      </c>
      <c r="C97" s="4" t="s">
        <v>388</v>
      </c>
    </row>
    <row r="98" spans="1:3">
      <c r="A98" s="4" t="s">
        <v>568</v>
      </c>
      <c r="B98" s="4" t="s">
        <v>2864</v>
      </c>
      <c r="C98" s="4" t="s">
        <v>407</v>
      </c>
    </row>
    <row r="99" spans="1:3">
      <c r="A99" s="4" t="s">
        <v>569</v>
      </c>
      <c r="B99" s="4" t="s">
        <v>2841</v>
      </c>
      <c r="C99" s="4" t="s">
        <v>407</v>
      </c>
    </row>
    <row r="100" spans="1:3">
      <c r="A100" s="4" t="s">
        <v>469</v>
      </c>
      <c r="B100" s="4" t="s">
        <v>2831</v>
      </c>
      <c r="C100" s="4" t="s">
        <v>381</v>
      </c>
    </row>
    <row r="101" spans="1:3">
      <c r="A101" s="4" t="s">
        <v>570</v>
      </c>
      <c r="B101" s="4" t="s">
        <v>2804</v>
      </c>
      <c r="C101" s="4" t="s">
        <v>407</v>
      </c>
    </row>
    <row r="102" spans="1:3">
      <c r="A102" s="4" t="s">
        <v>571</v>
      </c>
      <c r="B102" s="4" t="s">
        <v>2858</v>
      </c>
      <c r="C102" s="4" t="s">
        <v>407</v>
      </c>
    </row>
    <row r="103" spans="1:3">
      <c r="A103" s="4" t="s">
        <v>572</v>
      </c>
      <c r="B103" s="4" t="s">
        <v>2877</v>
      </c>
      <c r="C103" s="4" t="s">
        <v>407</v>
      </c>
    </row>
    <row r="104" spans="1:3">
      <c r="A104" s="4" t="s">
        <v>573</v>
      </c>
      <c r="B104" s="4" t="s">
        <v>2807</v>
      </c>
      <c r="C104" s="4" t="s">
        <v>407</v>
      </c>
    </row>
    <row r="105" spans="1:3">
      <c r="A105" s="4" t="s">
        <v>499</v>
      </c>
      <c r="B105" s="4" t="s">
        <v>2878</v>
      </c>
      <c r="C105" s="4" t="s">
        <v>388</v>
      </c>
    </row>
    <row r="106" spans="1:3">
      <c r="A106" s="4" t="s">
        <v>474</v>
      </c>
      <c r="B106" s="4" t="s">
        <v>2828</v>
      </c>
      <c r="C106" s="4" t="s">
        <v>384</v>
      </c>
    </row>
    <row r="107" spans="1:3">
      <c r="A107" s="4" t="s">
        <v>590</v>
      </c>
      <c r="B107" s="4" t="s">
        <v>2836</v>
      </c>
      <c r="C107" s="4" t="s">
        <v>441</v>
      </c>
    </row>
    <row r="108" spans="1:3">
      <c r="A108" s="4" t="s">
        <v>574</v>
      </c>
      <c r="B108" s="4" t="s">
        <v>2837</v>
      </c>
      <c r="C108" s="4" t="s">
        <v>407</v>
      </c>
    </row>
    <row r="109" spans="1:3">
      <c r="A109" s="4" t="s">
        <v>575</v>
      </c>
      <c r="B109" s="4" t="s">
        <v>2811</v>
      </c>
      <c r="C109" s="4" t="s">
        <v>407</v>
      </c>
    </row>
    <row r="110" spans="1:3">
      <c r="A110" s="4" t="s">
        <v>598</v>
      </c>
      <c r="B110" s="4" t="s">
        <v>2838</v>
      </c>
      <c r="C110" s="4" t="s">
        <v>451</v>
      </c>
    </row>
    <row r="111" spans="1:3">
      <c r="A111" s="4" t="s">
        <v>599</v>
      </c>
      <c r="B111" s="4" t="s">
        <v>2879</v>
      </c>
      <c r="C111" s="4" t="s">
        <v>451</v>
      </c>
    </row>
    <row r="112" spans="1:3">
      <c r="A112" s="4" t="s">
        <v>470</v>
      </c>
      <c r="B112" s="4" t="s">
        <v>2817</v>
      </c>
      <c r="C112" s="4" t="s">
        <v>381</v>
      </c>
    </row>
    <row r="113" spans="1:3">
      <c r="A113" s="4" t="s">
        <v>600</v>
      </c>
      <c r="B113" s="4" t="s">
        <v>2829</v>
      </c>
      <c r="C113" s="4" t="s">
        <v>451</v>
      </c>
    </row>
    <row r="114" spans="1:3">
      <c r="A114" s="4" t="s">
        <v>576</v>
      </c>
      <c r="B114" s="4" t="s">
        <v>2800</v>
      </c>
      <c r="C114" s="4" t="s">
        <v>407</v>
      </c>
    </row>
    <row r="115" spans="1:3">
      <c r="A115" s="4" t="s">
        <v>500</v>
      </c>
      <c r="B115" s="4" t="s">
        <v>2830</v>
      </c>
      <c r="C115" s="4" t="s">
        <v>388</v>
      </c>
    </row>
    <row r="116" spans="1:3">
      <c r="A116" s="4" t="s">
        <v>501</v>
      </c>
      <c r="B116" s="4" t="s">
        <v>2880</v>
      </c>
      <c r="C116" s="4" t="s">
        <v>388</v>
      </c>
    </row>
    <row r="117" spans="1:3">
      <c r="A117" s="4" t="s">
        <v>577</v>
      </c>
      <c r="B117" s="4" t="s">
        <v>2822</v>
      </c>
      <c r="C117" s="4" t="s">
        <v>407</v>
      </c>
    </row>
    <row r="118" spans="1:3">
      <c r="A118" s="4" t="s">
        <v>578</v>
      </c>
      <c r="B118" s="4" t="s">
        <v>2881</v>
      </c>
      <c r="C118" s="4" t="s">
        <v>407</v>
      </c>
    </row>
    <row r="119" spans="1:3">
      <c r="A119" s="4" t="s">
        <v>502</v>
      </c>
      <c r="B119" s="4" t="s">
        <v>2882</v>
      </c>
      <c r="C119" s="4" t="s">
        <v>388</v>
      </c>
    </row>
    <row r="120" spans="1:3">
      <c r="A120" s="4" t="s">
        <v>591</v>
      </c>
      <c r="B120" s="4" t="s">
        <v>2883</v>
      </c>
      <c r="C120" s="4" t="s">
        <v>441</v>
      </c>
    </row>
    <row r="121" spans="1:3">
      <c r="A121" s="4" t="s">
        <v>593</v>
      </c>
      <c r="B121" s="4" t="s">
        <v>2884</v>
      </c>
      <c r="C121" s="4" t="s">
        <v>448</v>
      </c>
    </row>
    <row r="122" spans="1:3">
      <c r="A122" s="4" t="s">
        <v>471</v>
      </c>
      <c r="B122" s="4" t="s">
        <v>2831</v>
      </c>
      <c r="C122" s="4" t="s">
        <v>381</v>
      </c>
    </row>
    <row r="123" spans="1:3">
      <c r="A123" s="4" t="s">
        <v>503</v>
      </c>
      <c r="B123" s="4" t="s">
        <v>2825</v>
      </c>
      <c r="C123" s="4" t="s">
        <v>388</v>
      </c>
    </row>
    <row r="124" spans="1:3">
      <c r="A124" s="4" t="s">
        <v>579</v>
      </c>
      <c r="B124" s="4" t="s">
        <v>2863</v>
      </c>
      <c r="C124" s="4" t="s">
        <v>407</v>
      </c>
    </row>
    <row r="125" spans="1:3">
      <c r="A125" s="4" t="s">
        <v>580</v>
      </c>
      <c r="B125" s="4" t="s">
        <v>2885</v>
      </c>
      <c r="C125" s="4" t="s">
        <v>407</v>
      </c>
    </row>
    <row r="126" spans="1:3">
      <c r="A126" s="4" t="s">
        <v>592</v>
      </c>
      <c r="B126" s="4" t="s">
        <v>2796</v>
      </c>
      <c r="C126" s="4" t="s">
        <v>441</v>
      </c>
    </row>
    <row r="127" spans="1:3">
      <c r="A127" s="4" t="s">
        <v>581</v>
      </c>
      <c r="B127" s="4" t="s">
        <v>2886</v>
      </c>
      <c r="C127" s="4" t="s">
        <v>407</v>
      </c>
    </row>
    <row r="128" spans="1:3">
      <c r="A128" s="4" t="s">
        <v>582</v>
      </c>
      <c r="B128" s="4" t="s">
        <v>2818</v>
      </c>
      <c r="C128" s="4" t="s">
        <v>407</v>
      </c>
    </row>
    <row r="129" spans="1:3">
      <c r="A129" s="4" t="s">
        <v>583</v>
      </c>
      <c r="B129" s="4" t="s">
        <v>2887</v>
      </c>
      <c r="C129" s="4" t="s">
        <v>407</v>
      </c>
    </row>
    <row r="130" spans="1:3">
      <c r="A130" s="4" t="s">
        <v>584</v>
      </c>
      <c r="B130" s="4" t="s">
        <v>2888</v>
      </c>
      <c r="C130" s="4" t="s">
        <v>407</v>
      </c>
    </row>
    <row r="131" spans="1:3">
      <c r="A131" s="4" t="s">
        <v>585</v>
      </c>
      <c r="B131" s="4" t="s">
        <v>2889</v>
      </c>
      <c r="C131" s="4" t="s">
        <v>407</v>
      </c>
    </row>
    <row r="132" spans="1:3">
      <c r="A132" s="4" t="s">
        <v>504</v>
      </c>
      <c r="B132" s="4" t="s">
        <v>2840</v>
      </c>
      <c r="C132" s="4" t="s">
        <v>388</v>
      </c>
    </row>
    <row r="133" spans="1:3">
      <c r="A133" s="4" t="s">
        <v>505</v>
      </c>
      <c r="B133" s="4" t="s">
        <v>2825</v>
      </c>
      <c r="C133" s="4" t="s">
        <v>388</v>
      </c>
    </row>
    <row r="134" spans="1:3">
      <c r="A134" s="4" t="s">
        <v>586</v>
      </c>
      <c r="B134" s="4" t="s">
        <v>2794</v>
      </c>
      <c r="C134" s="4" t="s">
        <v>407</v>
      </c>
    </row>
    <row r="135" spans="1:3">
      <c r="A135" s="4" t="s">
        <v>587</v>
      </c>
      <c r="B135" s="4" t="s">
        <v>2818</v>
      </c>
      <c r="C135" s="4" t="s">
        <v>407</v>
      </c>
    </row>
    <row r="136" spans="1:3">
      <c r="A136" s="4" t="s">
        <v>601</v>
      </c>
      <c r="B136" s="4" t="s">
        <v>2826</v>
      </c>
      <c r="C136" s="4" t="s">
        <v>451</v>
      </c>
    </row>
    <row r="137" spans="1:3">
      <c r="A137" s="4" t="s">
        <v>588</v>
      </c>
      <c r="B137" s="4" t="s">
        <v>2818</v>
      </c>
      <c r="C137" s="4" t="s">
        <v>407</v>
      </c>
    </row>
    <row r="138" spans="1:3">
      <c r="A138" s="4" t="s">
        <v>589</v>
      </c>
      <c r="B138" s="4" t="s">
        <v>2800</v>
      </c>
      <c r="C138" s="4" t="s">
        <v>407</v>
      </c>
    </row>
  </sheetData>
  <mergeCells count="1">
    <mergeCell ref="A1:C1"/>
  </mergeCells>
  <conditionalFormatting sqref="A3:A138">
    <cfRule type="duplicateValues" dxfId="4" priority="2"/>
  </conditionalFormatting>
  <conditionalFormatting sqref="A3:A138">
    <cfRule type="duplicateValues" dxfId="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C171"/>
  <sheetViews>
    <sheetView workbookViewId="0">
      <selection activeCell="D30" sqref="D30"/>
    </sheetView>
  </sheetViews>
  <sheetFormatPr defaultColWidth="35" defaultRowHeight="15.75"/>
  <cols>
    <col min="1" max="2" width="35" style="2"/>
    <col min="3" max="3" width="80.7109375" style="2" customWidth="1"/>
    <col min="4" max="16384" width="35" style="2"/>
  </cols>
  <sheetData>
    <row r="1" spans="1:3">
      <c r="A1" s="6" t="s">
        <v>3030</v>
      </c>
      <c r="B1" s="6"/>
      <c r="C1" s="6"/>
    </row>
    <row r="2" spans="1:3">
      <c r="A2" s="3" t="s">
        <v>0</v>
      </c>
      <c r="B2" s="3" t="s">
        <v>2196</v>
      </c>
      <c r="C2" s="3" t="s">
        <v>2440</v>
      </c>
    </row>
    <row r="3" spans="1:3">
      <c r="A3" s="4" t="s">
        <v>167</v>
      </c>
      <c r="B3" s="4" t="s">
        <v>2890</v>
      </c>
      <c r="C3" s="4" t="s">
        <v>166</v>
      </c>
    </row>
    <row r="4" spans="1:3">
      <c r="A4" s="4" t="s">
        <v>96</v>
      </c>
      <c r="B4" s="4" t="s">
        <v>2891</v>
      </c>
      <c r="C4" s="4" t="s">
        <v>95</v>
      </c>
    </row>
    <row r="5" spans="1:3">
      <c r="A5" s="4" t="s">
        <v>97</v>
      </c>
      <c r="B5" s="4" t="s">
        <v>2892</v>
      </c>
      <c r="C5" s="4" t="s">
        <v>95</v>
      </c>
    </row>
    <row r="6" spans="1:3">
      <c r="A6" s="4" t="s">
        <v>189</v>
      </c>
      <c r="B6" s="4" t="s">
        <v>2893</v>
      </c>
      <c r="C6" s="4" t="s">
        <v>188</v>
      </c>
    </row>
    <row r="7" spans="1:3">
      <c r="A7" s="4" t="s">
        <v>73</v>
      </c>
      <c r="B7" s="4" t="s">
        <v>2894</v>
      </c>
      <c r="C7" s="4" t="s">
        <v>72</v>
      </c>
    </row>
    <row r="8" spans="1:3">
      <c r="A8" s="4" t="s">
        <v>168</v>
      </c>
      <c r="B8" s="4" t="s">
        <v>2890</v>
      </c>
      <c r="C8" s="4" t="s">
        <v>166</v>
      </c>
    </row>
    <row r="9" spans="1:3">
      <c r="A9" s="4" t="s">
        <v>19</v>
      </c>
      <c r="B9" s="4" t="s">
        <v>2895</v>
      </c>
      <c r="C9" s="4" t="s">
        <v>18</v>
      </c>
    </row>
    <row r="10" spans="1:3">
      <c r="A10" s="4" t="s">
        <v>20</v>
      </c>
      <c r="B10" s="4" t="s">
        <v>2895</v>
      </c>
      <c r="C10" s="4" t="s">
        <v>18</v>
      </c>
    </row>
    <row r="11" spans="1:3">
      <c r="A11" s="4" t="s">
        <v>164</v>
      </c>
      <c r="B11" s="4" t="s">
        <v>2896</v>
      </c>
      <c r="C11" s="4" t="s">
        <v>163</v>
      </c>
    </row>
    <row r="12" spans="1:3">
      <c r="A12" s="4" t="s">
        <v>130</v>
      </c>
      <c r="B12" s="4" t="s">
        <v>2897</v>
      </c>
      <c r="C12" s="4" t="s">
        <v>129</v>
      </c>
    </row>
    <row r="13" spans="1:3">
      <c r="A13" s="4" t="s">
        <v>53</v>
      </c>
      <c r="B13" s="4" t="s">
        <v>2898</v>
      </c>
      <c r="C13" s="4" t="s">
        <v>52</v>
      </c>
    </row>
    <row r="14" spans="1:3">
      <c r="A14" s="4" t="s">
        <v>54</v>
      </c>
      <c r="B14" s="4" t="s">
        <v>2898</v>
      </c>
      <c r="C14" s="4" t="s">
        <v>52</v>
      </c>
    </row>
    <row r="15" spans="1:3">
      <c r="A15" s="4" t="s">
        <v>55</v>
      </c>
      <c r="B15" s="4" t="s">
        <v>2899</v>
      </c>
      <c r="C15" s="4" t="s">
        <v>52</v>
      </c>
    </row>
    <row r="16" spans="1:3">
      <c r="A16" s="4" t="s">
        <v>195</v>
      </c>
      <c r="B16" s="4" t="s">
        <v>2900</v>
      </c>
      <c r="C16" s="4" t="s">
        <v>194</v>
      </c>
    </row>
    <row r="17" spans="1:3">
      <c r="A17" s="4" t="s">
        <v>12</v>
      </c>
      <c r="B17" s="4" t="s">
        <v>2901</v>
      </c>
      <c r="C17" s="4" t="s">
        <v>11</v>
      </c>
    </row>
    <row r="18" spans="1:3">
      <c r="A18" s="4" t="s">
        <v>13</v>
      </c>
      <c r="B18" s="4" t="s">
        <v>2901</v>
      </c>
      <c r="C18" s="4" t="s">
        <v>11</v>
      </c>
    </row>
    <row r="19" spans="1:3">
      <c r="A19" s="4" t="s">
        <v>21</v>
      </c>
      <c r="B19" s="4" t="s">
        <v>2895</v>
      </c>
      <c r="C19" s="4" t="s">
        <v>18</v>
      </c>
    </row>
    <row r="20" spans="1:3">
      <c r="A20" s="4" t="s">
        <v>131</v>
      </c>
      <c r="B20" s="4" t="s">
        <v>2902</v>
      </c>
      <c r="C20" s="4" t="s">
        <v>129</v>
      </c>
    </row>
    <row r="21" spans="1:3">
      <c r="A21" s="4" t="s">
        <v>132</v>
      </c>
      <c r="B21" s="4" t="s">
        <v>2902</v>
      </c>
      <c r="C21" s="4" t="s">
        <v>129</v>
      </c>
    </row>
    <row r="22" spans="1:3">
      <c r="A22" s="4" t="s">
        <v>153</v>
      </c>
      <c r="B22" s="4" t="s">
        <v>2903</v>
      </c>
      <c r="C22" s="4" t="s">
        <v>152</v>
      </c>
    </row>
    <row r="23" spans="1:3">
      <c r="A23" s="4" t="s">
        <v>89</v>
      </c>
      <c r="B23" s="4" t="s">
        <v>2904</v>
      </c>
      <c r="C23" s="4" t="s">
        <v>88</v>
      </c>
    </row>
    <row r="24" spans="1:3">
      <c r="A24" s="4" t="s">
        <v>29</v>
      </c>
      <c r="B24" s="4" t="s">
        <v>2905</v>
      </c>
      <c r="C24" s="4" t="s">
        <v>28</v>
      </c>
    </row>
    <row r="25" spans="1:3">
      <c r="A25" s="4" t="s">
        <v>98</v>
      </c>
      <c r="B25" s="4" t="s">
        <v>2906</v>
      </c>
      <c r="C25" s="4" t="s">
        <v>95</v>
      </c>
    </row>
    <row r="26" spans="1:3">
      <c r="A26" s="4" t="s">
        <v>99</v>
      </c>
      <c r="B26" s="4" t="s">
        <v>2907</v>
      </c>
      <c r="C26" s="4" t="s">
        <v>95</v>
      </c>
    </row>
    <row r="27" spans="1:3">
      <c r="A27" s="4" t="s">
        <v>90</v>
      </c>
      <c r="B27" s="4" t="s">
        <v>2904</v>
      </c>
      <c r="C27" s="4" t="s">
        <v>88</v>
      </c>
    </row>
    <row r="28" spans="1:3">
      <c r="A28" s="4" t="s">
        <v>202</v>
      </c>
      <c r="B28" s="4" t="s">
        <v>2908</v>
      </c>
      <c r="C28" s="4" t="s">
        <v>201</v>
      </c>
    </row>
    <row r="29" spans="1:3">
      <c r="A29" s="4" t="s">
        <v>74</v>
      </c>
      <c r="B29" s="4" t="s">
        <v>2909</v>
      </c>
      <c r="C29" s="4" t="s">
        <v>72</v>
      </c>
    </row>
    <row r="30" spans="1:3">
      <c r="A30" s="4" t="s">
        <v>169</v>
      </c>
      <c r="B30" s="4" t="s">
        <v>2890</v>
      </c>
      <c r="C30" s="4" t="s">
        <v>166</v>
      </c>
    </row>
    <row r="31" spans="1:3">
      <c r="A31" s="4" t="s">
        <v>203</v>
      </c>
      <c r="B31" s="4" t="s">
        <v>2910</v>
      </c>
      <c r="C31" s="4" t="s">
        <v>201</v>
      </c>
    </row>
    <row r="32" spans="1:3">
      <c r="A32" s="4" t="s">
        <v>133</v>
      </c>
      <c r="B32" s="4" t="s">
        <v>2911</v>
      </c>
      <c r="C32" s="4" t="s">
        <v>129</v>
      </c>
    </row>
    <row r="33" spans="1:3">
      <c r="A33" s="4" t="s">
        <v>175</v>
      </c>
      <c r="B33" s="4" t="s">
        <v>2912</v>
      </c>
      <c r="C33" s="4" t="s">
        <v>174</v>
      </c>
    </row>
    <row r="34" spans="1:3">
      <c r="A34" s="4" t="s">
        <v>134</v>
      </c>
      <c r="B34" s="4" t="s">
        <v>2913</v>
      </c>
      <c r="C34" s="4" t="s">
        <v>129</v>
      </c>
    </row>
    <row r="35" spans="1:3">
      <c r="A35" s="4" t="s">
        <v>184</v>
      </c>
      <c r="B35" s="4" t="s">
        <v>2914</v>
      </c>
      <c r="C35" s="4" t="s">
        <v>183</v>
      </c>
    </row>
    <row r="36" spans="1:3">
      <c r="A36" s="4" t="s">
        <v>117</v>
      </c>
      <c r="B36" s="4" t="s">
        <v>2915</v>
      </c>
      <c r="C36" s="4" t="s">
        <v>116</v>
      </c>
    </row>
    <row r="37" spans="1:3">
      <c r="A37" s="4" t="s">
        <v>44</v>
      </c>
      <c r="B37" s="4" t="s">
        <v>2916</v>
      </c>
      <c r="C37" s="4" t="s">
        <v>43</v>
      </c>
    </row>
    <row r="38" spans="1:3">
      <c r="A38" s="4" t="s">
        <v>45</v>
      </c>
      <c r="B38" s="4" t="s">
        <v>2916</v>
      </c>
      <c r="C38" s="4" t="s">
        <v>43</v>
      </c>
    </row>
    <row r="39" spans="1:3">
      <c r="A39" s="4" t="s">
        <v>6</v>
      </c>
      <c r="B39" s="4" t="s">
        <v>2917</v>
      </c>
      <c r="C39" s="4" t="s">
        <v>5</v>
      </c>
    </row>
    <row r="40" spans="1:3">
      <c r="A40" s="4" t="s">
        <v>135</v>
      </c>
      <c r="B40" s="4" t="s">
        <v>2918</v>
      </c>
      <c r="C40" s="4" t="s">
        <v>129</v>
      </c>
    </row>
    <row r="41" spans="1:3">
      <c r="A41" s="4" t="s">
        <v>136</v>
      </c>
      <c r="B41" s="4" t="s">
        <v>2918</v>
      </c>
      <c r="C41" s="4" t="s">
        <v>129</v>
      </c>
    </row>
    <row r="42" spans="1:3">
      <c r="A42" s="4" t="s">
        <v>137</v>
      </c>
      <c r="B42" s="4" t="s">
        <v>2911</v>
      </c>
      <c r="C42" s="4" t="s">
        <v>129</v>
      </c>
    </row>
    <row r="43" spans="1:3">
      <c r="A43" s="4" t="s">
        <v>7</v>
      </c>
      <c r="B43" s="4" t="s">
        <v>2919</v>
      </c>
      <c r="C43" s="4" t="s">
        <v>5</v>
      </c>
    </row>
    <row r="44" spans="1:3">
      <c r="A44" s="4" t="s">
        <v>114</v>
      </c>
      <c r="B44" s="4" t="s">
        <v>2920</v>
      </c>
      <c r="C44" s="4" t="s">
        <v>113</v>
      </c>
    </row>
    <row r="45" spans="1:3">
      <c r="A45" s="4" t="s">
        <v>120</v>
      </c>
      <c r="B45" s="4" t="s">
        <v>2921</v>
      </c>
      <c r="C45" s="4" t="s">
        <v>119</v>
      </c>
    </row>
    <row r="46" spans="1:3">
      <c r="A46" s="4" t="s">
        <v>121</v>
      </c>
      <c r="B46" s="4" t="s">
        <v>2921</v>
      </c>
      <c r="C46" s="4" t="s">
        <v>119</v>
      </c>
    </row>
    <row r="47" spans="1:3">
      <c r="A47" s="4" t="s">
        <v>69</v>
      </c>
      <c r="B47" s="4" t="s">
        <v>2922</v>
      </c>
      <c r="C47" s="4" t="s">
        <v>68</v>
      </c>
    </row>
    <row r="48" spans="1:3">
      <c r="A48" s="4" t="s">
        <v>196</v>
      </c>
      <c r="B48" s="4" t="s">
        <v>2923</v>
      </c>
      <c r="C48" s="4" t="s">
        <v>194</v>
      </c>
    </row>
    <row r="49" spans="1:3">
      <c r="A49" s="4" t="s">
        <v>197</v>
      </c>
      <c r="B49" s="4" t="s">
        <v>2923</v>
      </c>
      <c r="C49" s="4" t="s">
        <v>194</v>
      </c>
    </row>
    <row r="50" spans="1:3">
      <c r="A50" s="4" t="s">
        <v>56</v>
      </c>
      <c r="B50" s="4" t="s">
        <v>2899</v>
      </c>
      <c r="C50" s="4" t="s">
        <v>52</v>
      </c>
    </row>
    <row r="51" spans="1:3">
      <c r="A51" s="4" t="s">
        <v>165</v>
      </c>
      <c r="B51" s="4" t="s">
        <v>2924</v>
      </c>
      <c r="C51" s="4" t="s">
        <v>163</v>
      </c>
    </row>
    <row r="52" spans="1:3">
      <c r="A52" s="4" t="s">
        <v>48</v>
      </c>
      <c r="B52" s="4" t="s">
        <v>2925</v>
      </c>
      <c r="C52" s="4" t="s">
        <v>47</v>
      </c>
    </row>
    <row r="53" spans="1:3">
      <c r="A53" s="4" t="s">
        <v>190</v>
      </c>
      <c r="B53" s="4" t="s">
        <v>2893</v>
      </c>
      <c r="C53" s="4" t="s">
        <v>188</v>
      </c>
    </row>
    <row r="54" spans="1:3">
      <c r="A54" s="4" t="s">
        <v>14</v>
      </c>
      <c r="B54" s="4" t="s">
        <v>2901</v>
      </c>
      <c r="C54" s="4" t="s">
        <v>11</v>
      </c>
    </row>
    <row r="55" spans="1:3">
      <c r="A55" s="4" t="s">
        <v>46</v>
      </c>
      <c r="B55" s="4" t="s">
        <v>2916</v>
      </c>
      <c r="C55" s="4" t="s">
        <v>43</v>
      </c>
    </row>
    <row r="56" spans="1:3">
      <c r="A56" s="4" t="s">
        <v>23</v>
      </c>
      <c r="B56" s="4" t="s">
        <v>2926</v>
      </c>
      <c r="C56" s="4" t="s">
        <v>22</v>
      </c>
    </row>
    <row r="57" spans="1:3">
      <c r="A57" s="4" t="s">
        <v>30</v>
      </c>
      <c r="B57" s="4" t="s">
        <v>2927</v>
      </c>
      <c r="C57" s="4" t="s">
        <v>28</v>
      </c>
    </row>
    <row r="58" spans="1:3">
      <c r="A58" s="4" t="s">
        <v>31</v>
      </c>
      <c r="B58" s="4" t="s">
        <v>2928</v>
      </c>
      <c r="C58" s="4" t="s">
        <v>28</v>
      </c>
    </row>
    <row r="59" spans="1:3">
      <c r="A59" s="4" t="s">
        <v>91</v>
      </c>
      <c r="B59" s="4" t="s">
        <v>2904</v>
      </c>
      <c r="C59" s="4" t="s">
        <v>88</v>
      </c>
    </row>
    <row r="60" spans="1:3">
      <c r="A60" s="4" t="s">
        <v>100</v>
      </c>
      <c r="B60" s="4" t="s">
        <v>2929</v>
      </c>
      <c r="C60" s="4" t="s">
        <v>95</v>
      </c>
    </row>
    <row r="61" spans="1:3">
      <c r="A61" s="4" t="s">
        <v>57</v>
      </c>
      <c r="B61" s="4" t="s">
        <v>2930</v>
      </c>
      <c r="C61" s="4" t="s">
        <v>52</v>
      </c>
    </row>
    <row r="62" spans="1:3">
      <c r="A62" s="4" t="s">
        <v>58</v>
      </c>
      <c r="B62" s="4" t="s">
        <v>2930</v>
      </c>
      <c r="C62" s="4" t="s">
        <v>52</v>
      </c>
    </row>
    <row r="63" spans="1:3">
      <c r="A63" s="4" t="s">
        <v>138</v>
      </c>
      <c r="B63" s="4" t="s">
        <v>2931</v>
      </c>
      <c r="C63" s="4" t="s">
        <v>129</v>
      </c>
    </row>
    <row r="64" spans="1:3">
      <c r="A64" s="4" t="s">
        <v>139</v>
      </c>
      <c r="B64" s="4" t="s">
        <v>2931</v>
      </c>
      <c r="C64" s="4" t="s">
        <v>129</v>
      </c>
    </row>
    <row r="65" spans="1:3">
      <c r="A65" s="4" t="s">
        <v>101</v>
      </c>
      <c r="B65" s="4" t="s">
        <v>2932</v>
      </c>
      <c r="C65" s="4" t="s">
        <v>95</v>
      </c>
    </row>
    <row r="66" spans="1:3">
      <c r="A66" s="4" t="s">
        <v>140</v>
      </c>
      <c r="B66" s="4" t="s">
        <v>2933</v>
      </c>
      <c r="C66" s="4" t="s">
        <v>129</v>
      </c>
    </row>
    <row r="67" spans="1:3">
      <c r="A67" s="4" t="s">
        <v>82</v>
      </c>
      <c r="B67" s="4" t="s">
        <v>2934</v>
      </c>
      <c r="C67" s="4" t="s">
        <v>81</v>
      </c>
    </row>
    <row r="68" spans="1:3">
      <c r="A68" s="4" t="s">
        <v>83</v>
      </c>
      <c r="B68" s="4" t="s">
        <v>2934</v>
      </c>
      <c r="C68" s="4" t="s">
        <v>81</v>
      </c>
    </row>
    <row r="69" spans="1:3">
      <c r="A69" s="4" t="s">
        <v>84</v>
      </c>
      <c r="B69" s="4" t="s">
        <v>2934</v>
      </c>
      <c r="C69" s="4" t="s">
        <v>81</v>
      </c>
    </row>
    <row r="70" spans="1:3">
      <c r="A70" s="4" t="s">
        <v>85</v>
      </c>
      <c r="B70" s="4" t="s">
        <v>2934</v>
      </c>
      <c r="C70" s="4" t="s">
        <v>81</v>
      </c>
    </row>
    <row r="71" spans="1:3">
      <c r="A71" s="4" t="s">
        <v>59</v>
      </c>
      <c r="B71" s="4" t="s">
        <v>2930</v>
      </c>
      <c r="C71" s="4" t="s">
        <v>52</v>
      </c>
    </row>
    <row r="72" spans="1:3">
      <c r="A72" s="4" t="s">
        <v>60</v>
      </c>
      <c r="B72" s="4" t="s">
        <v>2930</v>
      </c>
      <c r="C72" s="4" t="s">
        <v>52</v>
      </c>
    </row>
    <row r="73" spans="1:3">
      <c r="A73" s="4" t="s">
        <v>61</v>
      </c>
      <c r="B73" s="4" t="s">
        <v>2930</v>
      </c>
      <c r="C73" s="4" t="s">
        <v>52</v>
      </c>
    </row>
    <row r="74" spans="1:3">
      <c r="A74" s="4" t="s">
        <v>62</v>
      </c>
      <c r="B74" s="4" t="s">
        <v>2930</v>
      </c>
      <c r="C74" s="4" t="s">
        <v>52</v>
      </c>
    </row>
    <row r="75" spans="1:3">
      <c r="A75" s="4" t="s">
        <v>63</v>
      </c>
      <c r="B75" s="4" t="s">
        <v>2930</v>
      </c>
      <c r="C75" s="4" t="s">
        <v>52</v>
      </c>
    </row>
    <row r="76" spans="1:3">
      <c r="A76" s="4" t="s">
        <v>32</v>
      </c>
      <c r="B76" s="4" t="s">
        <v>2935</v>
      </c>
      <c r="C76" s="4" t="s">
        <v>28</v>
      </c>
    </row>
    <row r="77" spans="1:3">
      <c r="A77" s="4" t="s">
        <v>102</v>
      </c>
      <c r="B77" s="4" t="s">
        <v>2929</v>
      </c>
      <c r="C77" s="4" t="s">
        <v>95</v>
      </c>
    </row>
    <row r="78" spans="1:3">
      <c r="A78" s="4" t="s">
        <v>103</v>
      </c>
      <c r="B78" s="4" t="s">
        <v>2936</v>
      </c>
      <c r="C78" s="4" t="s">
        <v>95</v>
      </c>
    </row>
    <row r="79" spans="1:3">
      <c r="A79" s="4" t="s">
        <v>104</v>
      </c>
      <c r="B79" s="4" t="s">
        <v>2929</v>
      </c>
      <c r="C79" s="4" t="s">
        <v>95</v>
      </c>
    </row>
    <row r="80" spans="1:3">
      <c r="A80" s="4" t="s">
        <v>198</v>
      </c>
      <c r="B80" s="4" t="s">
        <v>2937</v>
      </c>
      <c r="C80" s="4" t="s">
        <v>194</v>
      </c>
    </row>
    <row r="81" spans="1:3">
      <c r="A81" s="4" t="s">
        <v>71</v>
      </c>
      <c r="B81" s="4" t="s">
        <v>2938</v>
      </c>
      <c r="C81" s="4" t="s">
        <v>70</v>
      </c>
    </row>
    <row r="82" spans="1:3">
      <c r="A82" s="4" t="s">
        <v>199</v>
      </c>
      <c r="B82" s="4" t="s">
        <v>2937</v>
      </c>
      <c r="C82" s="4" t="s">
        <v>194</v>
      </c>
    </row>
    <row r="83" spans="1:3">
      <c r="A83" s="4" t="s">
        <v>33</v>
      </c>
      <c r="B83" s="4" t="s">
        <v>2939</v>
      </c>
      <c r="C83" s="4" t="s">
        <v>28</v>
      </c>
    </row>
    <row r="84" spans="1:3">
      <c r="A84" s="4" t="s">
        <v>34</v>
      </c>
      <c r="B84" s="4" t="s">
        <v>2940</v>
      </c>
      <c r="C84" s="4" t="s">
        <v>28</v>
      </c>
    </row>
    <row r="85" spans="1:3">
      <c r="A85" s="4" t="s">
        <v>35</v>
      </c>
      <c r="B85" s="4" t="s">
        <v>2939</v>
      </c>
      <c r="C85" s="4" t="s">
        <v>28</v>
      </c>
    </row>
    <row r="86" spans="1:3">
      <c r="A86" s="4" t="s">
        <v>36</v>
      </c>
      <c r="B86" s="4" t="s">
        <v>2939</v>
      </c>
      <c r="C86" s="4" t="s">
        <v>28</v>
      </c>
    </row>
    <row r="87" spans="1:3">
      <c r="A87" s="4" t="s">
        <v>123</v>
      </c>
      <c r="B87" s="4" t="s">
        <v>2941</v>
      </c>
      <c r="C87" s="4" t="s">
        <v>122</v>
      </c>
    </row>
    <row r="88" spans="1:3">
      <c r="A88" s="4" t="s">
        <v>170</v>
      </c>
      <c r="B88" s="4" t="s">
        <v>2890</v>
      </c>
      <c r="C88" s="4" t="s">
        <v>166</v>
      </c>
    </row>
    <row r="89" spans="1:3">
      <c r="A89" s="4" t="s">
        <v>171</v>
      </c>
      <c r="B89" s="4" t="s">
        <v>2890</v>
      </c>
      <c r="C89" s="4" t="s">
        <v>166</v>
      </c>
    </row>
    <row r="90" spans="1:3">
      <c r="A90" s="4" t="s">
        <v>172</v>
      </c>
      <c r="B90" s="4" t="s">
        <v>2890</v>
      </c>
      <c r="C90" s="4" t="s">
        <v>166</v>
      </c>
    </row>
    <row r="91" spans="1:3">
      <c r="A91" s="4" t="s">
        <v>105</v>
      </c>
      <c r="B91" s="4" t="s">
        <v>2907</v>
      </c>
      <c r="C91" s="4" t="s">
        <v>95</v>
      </c>
    </row>
    <row r="92" spans="1:3">
      <c r="A92" s="4" t="s">
        <v>75</v>
      </c>
      <c r="B92" s="4" t="s">
        <v>2894</v>
      </c>
      <c r="C92" s="4" t="s">
        <v>72</v>
      </c>
    </row>
    <row r="93" spans="1:3">
      <c r="A93" s="4" t="s">
        <v>76</v>
      </c>
      <c r="B93" s="4" t="s">
        <v>2894</v>
      </c>
      <c r="C93" s="4" t="s">
        <v>72</v>
      </c>
    </row>
    <row r="94" spans="1:3">
      <c r="A94" s="4" t="s">
        <v>141</v>
      </c>
      <c r="B94" s="4" t="s">
        <v>2933</v>
      </c>
      <c r="C94" s="4" t="s">
        <v>129</v>
      </c>
    </row>
    <row r="95" spans="1:3">
      <c r="A95" s="4" t="s">
        <v>8</v>
      </c>
      <c r="B95" s="4" t="s">
        <v>2917</v>
      </c>
      <c r="C95" s="4" t="s">
        <v>5</v>
      </c>
    </row>
    <row r="96" spans="1:3">
      <c r="A96" s="4" t="s">
        <v>106</v>
      </c>
      <c r="B96" s="4" t="s">
        <v>2906</v>
      </c>
      <c r="C96" s="4" t="s">
        <v>95</v>
      </c>
    </row>
    <row r="97" spans="1:3">
      <c r="A97" s="4" t="s">
        <v>1</v>
      </c>
      <c r="B97" s="4" t="s">
        <v>2942</v>
      </c>
      <c r="C97" s="4" t="s">
        <v>2</v>
      </c>
    </row>
    <row r="98" spans="1:3">
      <c r="A98" s="4" t="s">
        <v>159</v>
      </c>
      <c r="B98" s="4" t="s">
        <v>2943</v>
      </c>
      <c r="C98" s="4" t="s">
        <v>158</v>
      </c>
    </row>
    <row r="99" spans="1:3">
      <c r="A99" s="4" t="s">
        <v>173</v>
      </c>
      <c r="B99" s="4" t="s">
        <v>2890</v>
      </c>
      <c r="C99" s="4" t="s">
        <v>166</v>
      </c>
    </row>
    <row r="100" spans="1:3">
      <c r="A100" s="4" t="s">
        <v>142</v>
      </c>
      <c r="B100" s="4" t="s">
        <v>2911</v>
      </c>
      <c r="C100" s="4" t="s">
        <v>129</v>
      </c>
    </row>
    <row r="101" spans="1:3">
      <c r="A101" s="4" t="s">
        <v>24</v>
      </c>
      <c r="B101" s="4" t="s">
        <v>2926</v>
      </c>
      <c r="C101" s="4" t="s">
        <v>22</v>
      </c>
    </row>
    <row r="102" spans="1:3">
      <c r="A102" s="4" t="s">
        <v>143</v>
      </c>
      <c r="B102" s="4" t="s">
        <v>2911</v>
      </c>
      <c r="C102" s="4" t="s">
        <v>129</v>
      </c>
    </row>
    <row r="103" spans="1:3">
      <c r="A103" s="4" t="s">
        <v>154</v>
      </c>
      <c r="B103" s="4" t="s">
        <v>2944</v>
      </c>
      <c r="C103" s="4" t="s">
        <v>152</v>
      </c>
    </row>
    <row r="104" spans="1:3">
      <c r="A104" s="4" t="s">
        <v>155</v>
      </c>
      <c r="B104" s="4" t="s">
        <v>2944</v>
      </c>
      <c r="C104" s="4" t="s">
        <v>152</v>
      </c>
    </row>
    <row r="105" spans="1:3">
      <c r="A105" s="4" t="s">
        <v>94</v>
      </c>
      <c r="B105" s="4" t="s">
        <v>2945</v>
      </c>
      <c r="C105" s="4" t="s">
        <v>93</v>
      </c>
    </row>
    <row r="106" spans="1:3">
      <c r="A106" s="4" t="s">
        <v>144</v>
      </c>
      <c r="B106" s="4" t="s">
        <v>2933</v>
      </c>
      <c r="C106" s="4" t="s">
        <v>129</v>
      </c>
    </row>
    <row r="107" spans="1:3">
      <c r="A107" s="4" t="s">
        <v>145</v>
      </c>
      <c r="B107" s="4" t="s">
        <v>2911</v>
      </c>
      <c r="C107" s="4" t="s">
        <v>129</v>
      </c>
    </row>
    <row r="108" spans="1:3">
      <c r="A108" s="4" t="s">
        <v>49</v>
      </c>
      <c r="B108" s="4" t="s">
        <v>2925</v>
      </c>
      <c r="C108" s="4" t="s">
        <v>47</v>
      </c>
    </row>
    <row r="109" spans="1:3">
      <c r="A109" s="4" t="s">
        <v>64</v>
      </c>
      <c r="B109" s="4" t="s">
        <v>2946</v>
      </c>
      <c r="C109" s="4" t="s">
        <v>52</v>
      </c>
    </row>
    <row r="110" spans="1:3">
      <c r="A110" s="4" t="s">
        <v>185</v>
      </c>
      <c r="B110" s="4" t="s">
        <v>2947</v>
      </c>
      <c r="C110" s="4" t="s">
        <v>183</v>
      </c>
    </row>
    <row r="111" spans="1:3">
      <c r="A111" s="4" t="s">
        <v>77</v>
      </c>
      <c r="B111" s="4" t="s">
        <v>2894</v>
      </c>
      <c r="C111" s="4" t="s">
        <v>72</v>
      </c>
    </row>
    <row r="112" spans="1:3">
      <c r="A112" s="4" t="s">
        <v>146</v>
      </c>
      <c r="B112" s="4" t="s">
        <v>2948</v>
      </c>
      <c r="C112" s="4" t="s">
        <v>129</v>
      </c>
    </row>
    <row r="113" spans="1:3">
      <c r="A113" s="4" t="s">
        <v>124</v>
      </c>
      <c r="B113" s="4" t="s">
        <v>2949</v>
      </c>
      <c r="C113" s="4" t="s">
        <v>122</v>
      </c>
    </row>
    <row r="114" spans="1:3">
      <c r="A114" s="4" t="s">
        <v>147</v>
      </c>
      <c r="B114" s="4" t="s">
        <v>2950</v>
      </c>
      <c r="C114" s="4" t="s">
        <v>129</v>
      </c>
    </row>
    <row r="115" spans="1:3">
      <c r="A115" s="4" t="s">
        <v>15</v>
      </c>
      <c r="B115" s="4" t="s">
        <v>2951</v>
      </c>
      <c r="C115" s="4" t="s">
        <v>11</v>
      </c>
    </row>
    <row r="116" spans="1:3">
      <c r="A116" s="4" t="s">
        <v>200</v>
      </c>
      <c r="B116" s="4" t="s">
        <v>2952</v>
      </c>
      <c r="C116" s="4" t="s">
        <v>194</v>
      </c>
    </row>
    <row r="117" spans="1:3">
      <c r="A117" s="4" t="s">
        <v>125</v>
      </c>
      <c r="B117" s="4" t="s">
        <v>2949</v>
      </c>
      <c r="C117" s="4" t="s">
        <v>122</v>
      </c>
    </row>
    <row r="118" spans="1:3">
      <c r="A118" s="4" t="s">
        <v>191</v>
      </c>
      <c r="B118" s="4" t="s">
        <v>2893</v>
      </c>
      <c r="C118" s="4" t="s">
        <v>188</v>
      </c>
    </row>
    <row r="119" spans="1:3">
      <c r="A119" s="4" t="s">
        <v>192</v>
      </c>
      <c r="B119" s="4" t="s">
        <v>2893</v>
      </c>
      <c r="C119" s="4" t="s">
        <v>188</v>
      </c>
    </row>
    <row r="120" spans="1:3">
      <c r="A120" s="4" t="s">
        <v>37</v>
      </c>
      <c r="B120" s="4" t="s">
        <v>2953</v>
      </c>
      <c r="C120" s="4" t="s">
        <v>28</v>
      </c>
    </row>
    <row r="121" spans="1:3">
      <c r="A121" s="4" t="s">
        <v>3</v>
      </c>
      <c r="B121" s="4" t="s">
        <v>2954</v>
      </c>
      <c r="C121" s="4" t="s">
        <v>2</v>
      </c>
    </row>
    <row r="122" spans="1:3">
      <c r="A122" s="4" t="s">
        <v>126</v>
      </c>
      <c r="B122" s="4" t="s">
        <v>2955</v>
      </c>
      <c r="C122" s="4" t="s">
        <v>122</v>
      </c>
    </row>
    <row r="123" spans="1:3">
      <c r="A123" s="4" t="s">
        <v>78</v>
      </c>
      <c r="B123" s="4" t="s">
        <v>2956</v>
      </c>
      <c r="C123" s="4" t="s">
        <v>72</v>
      </c>
    </row>
    <row r="124" spans="1:3">
      <c r="A124" s="4" t="s">
        <v>150</v>
      </c>
      <c r="B124" s="4" t="s">
        <v>2957</v>
      </c>
      <c r="C124" s="4" t="s">
        <v>151</v>
      </c>
    </row>
    <row r="125" spans="1:3">
      <c r="A125" s="4" t="s">
        <v>107</v>
      </c>
      <c r="B125" s="4" t="s">
        <v>2932</v>
      </c>
      <c r="C125" s="4" t="s">
        <v>95</v>
      </c>
    </row>
    <row r="126" spans="1:3">
      <c r="A126" s="4" t="s">
        <v>4</v>
      </c>
      <c r="B126" s="4" t="s">
        <v>2954</v>
      </c>
      <c r="C126" s="4" t="s">
        <v>2</v>
      </c>
    </row>
    <row r="127" spans="1:3">
      <c r="A127" s="4" t="s">
        <v>38</v>
      </c>
      <c r="B127" s="4" t="s">
        <v>2958</v>
      </c>
      <c r="C127" s="4" t="s">
        <v>28</v>
      </c>
    </row>
    <row r="128" spans="1:3">
      <c r="A128" s="4" t="s">
        <v>39</v>
      </c>
      <c r="B128" s="4" t="s">
        <v>2958</v>
      </c>
      <c r="C128" s="4" t="s">
        <v>28</v>
      </c>
    </row>
    <row r="129" spans="1:3">
      <c r="A129" s="4" t="s">
        <v>186</v>
      </c>
      <c r="B129" s="4" t="s">
        <v>2947</v>
      </c>
      <c r="C129" s="4" t="s">
        <v>183</v>
      </c>
    </row>
    <row r="130" spans="1:3">
      <c r="A130" s="4" t="s">
        <v>204</v>
      </c>
      <c r="B130" s="4" t="s">
        <v>2908</v>
      </c>
      <c r="C130" s="4" t="s">
        <v>201</v>
      </c>
    </row>
    <row r="131" spans="1:3">
      <c r="A131" s="4" t="s">
        <v>92</v>
      </c>
      <c r="B131" s="4" t="s">
        <v>2904</v>
      </c>
      <c r="C131" s="4" t="s">
        <v>88</v>
      </c>
    </row>
    <row r="132" spans="1:3">
      <c r="A132" s="4" t="s">
        <v>176</v>
      </c>
      <c r="B132" s="4" t="s">
        <v>2912</v>
      </c>
      <c r="C132" s="4" t="s">
        <v>174</v>
      </c>
    </row>
    <row r="133" spans="1:3">
      <c r="A133" s="4" t="s">
        <v>25</v>
      </c>
      <c r="B133" s="4" t="s">
        <v>2926</v>
      </c>
      <c r="C133" s="4" t="s">
        <v>22</v>
      </c>
    </row>
    <row r="134" spans="1:3">
      <c r="A134" s="4" t="s">
        <v>156</v>
      </c>
      <c r="B134" s="4" t="s">
        <v>2959</v>
      </c>
      <c r="C134" s="4" t="s">
        <v>152</v>
      </c>
    </row>
    <row r="135" spans="1:3">
      <c r="A135" s="4" t="s">
        <v>40</v>
      </c>
      <c r="B135" s="4" t="s">
        <v>2940</v>
      </c>
      <c r="C135" s="4" t="s">
        <v>28</v>
      </c>
    </row>
    <row r="136" spans="1:3">
      <c r="A136" s="4" t="s">
        <v>118</v>
      </c>
      <c r="B136" s="4" t="s">
        <v>2915</v>
      </c>
      <c r="C136" s="4" t="s">
        <v>116</v>
      </c>
    </row>
    <row r="137" spans="1:3">
      <c r="A137" s="4" t="s">
        <v>65</v>
      </c>
      <c r="B137" s="4" t="s">
        <v>2899</v>
      </c>
      <c r="C137" s="4" t="s">
        <v>52</v>
      </c>
    </row>
    <row r="138" spans="1:3">
      <c r="A138" s="4" t="s">
        <v>16</v>
      </c>
      <c r="B138" s="4" t="s">
        <v>2960</v>
      </c>
      <c r="C138" s="4" t="s">
        <v>11</v>
      </c>
    </row>
    <row r="139" spans="1:3">
      <c r="A139" s="4" t="s">
        <v>108</v>
      </c>
      <c r="B139" s="4" t="s">
        <v>2936</v>
      </c>
      <c r="C139" s="4" t="s">
        <v>95</v>
      </c>
    </row>
    <row r="140" spans="1:3">
      <c r="A140" s="4" t="s">
        <v>66</v>
      </c>
      <c r="B140" s="4" t="s">
        <v>2961</v>
      </c>
      <c r="C140" s="4" t="s">
        <v>52</v>
      </c>
    </row>
    <row r="141" spans="1:3">
      <c r="A141" s="4" t="s">
        <v>177</v>
      </c>
      <c r="B141" s="4" t="s">
        <v>2912</v>
      </c>
      <c r="C141" s="4" t="s">
        <v>174</v>
      </c>
    </row>
    <row r="142" spans="1:3">
      <c r="A142" s="4" t="s">
        <v>109</v>
      </c>
      <c r="B142" s="4" t="s">
        <v>2891</v>
      </c>
      <c r="C142" s="4" t="s">
        <v>95</v>
      </c>
    </row>
    <row r="143" spans="1:3">
      <c r="A143" s="4" t="s">
        <v>157</v>
      </c>
      <c r="B143" s="4" t="s">
        <v>2959</v>
      </c>
      <c r="C143" s="4" t="s">
        <v>152</v>
      </c>
    </row>
    <row r="144" spans="1:3">
      <c r="A144" s="4" t="s">
        <v>50</v>
      </c>
      <c r="B144" s="4" t="s">
        <v>2925</v>
      </c>
      <c r="C144" s="4" t="s">
        <v>47</v>
      </c>
    </row>
    <row r="145" spans="1:3">
      <c r="A145" s="4" t="s">
        <v>178</v>
      </c>
      <c r="B145" s="4" t="s">
        <v>2912</v>
      </c>
      <c r="C145" s="4" t="s">
        <v>174</v>
      </c>
    </row>
    <row r="146" spans="1:3">
      <c r="A146" s="4" t="s">
        <v>179</v>
      </c>
      <c r="B146" s="4" t="s">
        <v>2912</v>
      </c>
      <c r="C146" s="4" t="s">
        <v>174</v>
      </c>
    </row>
    <row r="147" spans="1:3">
      <c r="A147" s="4" t="s">
        <v>80</v>
      </c>
      <c r="B147" s="4" t="s">
        <v>2962</v>
      </c>
      <c r="C147" s="4" t="s">
        <v>79</v>
      </c>
    </row>
    <row r="148" spans="1:3">
      <c r="A148" s="4" t="s">
        <v>127</v>
      </c>
      <c r="B148" s="4" t="s">
        <v>2963</v>
      </c>
      <c r="C148" s="4" t="s">
        <v>122</v>
      </c>
    </row>
    <row r="149" spans="1:3">
      <c r="A149" s="4" t="s">
        <v>67</v>
      </c>
      <c r="B149" s="4" t="s">
        <v>2930</v>
      </c>
      <c r="C149" s="4" t="s">
        <v>52</v>
      </c>
    </row>
    <row r="150" spans="1:3">
      <c r="A150" s="4" t="s">
        <v>180</v>
      </c>
      <c r="B150" s="4" t="s">
        <v>2912</v>
      </c>
      <c r="C150" s="4" t="s">
        <v>174</v>
      </c>
    </row>
    <row r="151" spans="1:3">
      <c r="A151" s="4" t="s">
        <v>148</v>
      </c>
      <c r="B151" s="4" t="s">
        <v>2964</v>
      </c>
      <c r="C151" s="4" t="s">
        <v>129</v>
      </c>
    </row>
    <row r="152" spans="1:3">
      <c r="A152" s="4" t="s">
        <v>87</v>
      </c>
      <c r="B152" s="4" t="s">
        <v>2965</v>
      </c>
      <c r="C152" s="4" t="s">
        <v>86</v>
      </c>
    </row>
    <row r="153" spans="1:3">
      <c r="A153" s="4" t="s">
        <v>110</v>
      </c>
      <c r="B153" s="4" t="s">
        <v>2892</v>
      </c>
      <c r="C153" s="4" t="s">
        <v>95</v>
      </c>
    </row>
    <row r="154" spans="1:3">
      <c r="A154" s="4" t="s">
        <v>41</v>
      </c>
      <c r="B154" s="4" t="s">
        <v>2939</v>
      </c>
      <c r="C154" s="4" t="s">
        <v>28</v>
      </c>
    </row>
    <row r="155" spans="1:3">
      <c r="A155" s="4" t="s">
        <v>111</v>
      </c>
      <c r="B155" s="4" t="s">
        <v>2892</v>
      </c>
      <c r="C155" s="4" t="s">
        <v>95</v>
      </c>
    </row>
    <row r="156" spans="1:3">
      <c r="A156" s="4" t="s">
        <v>26</v>
      </c>
      <c r="B156" s="4" t="s">
        <v>2926</v>
      </c>
      <c r="C156" s="4" t="s">
        <v>22</v>
      </c>
    </row>
    <row r="157" spans="1:3">
      <c r="A157" s="4" t="s">
        <v>187</v>
      </c>
      <c r="B157" s="4" t="s">
        <v>2914</v>
      </c>
      <c r="C157" s="4" t="s">
        <v>183</v>
      </c>
    </row>
    <row r="158" spans="1:3">
      <c r="A158" s="4" t="s">
        <v>42</v>
      </c>
      <c r="B158" s="4" t="s">
        <v>2939</v>
      </c>
      <c r="C158" s="4" t="s">
        <v>28</v>
      </c>
    </row>
    <row r="159" spans="1:3">
      <c r="A159" s="4" t="s">
        <v>51</v>
      </c>
      <c r="B159" s="4" t="s">
        <v>2925</v>
      </c>
      <c r="C159" s="4" t="s">
        <v>47</v>
      </c>
    </row>
    <row r="160" spans="1:3">
      <c r="A160" s="4" t="s">
        <v>149</v>
      </c>
      <c r="B160" s="4" t="s">
        <v>2911</v>
      </c>
      <c r="C160" s="4" t="s">
        <v>129</v>
      </c>
    </row>
    <row r="161" spans="1:3">
      <c r="A161" s="4" t="s">
        <v>161</v>
      </c>
      <c r="B161" s="4" t="s">
        <v>2966</v>
      </c>
      <c r="C161" s="4" t="s">
        <v>160</v>
      </c>
    </row>
    <row r="162" spans="1:3">
      <c r="A162" s="4" t="s">
        <v>162</v>
      </c>
      <c r="B162" s="4" t="s">
        <v>2966</v>
      </c>
      <c r="C162" s="4" t="s">
        <v>160</v>
      </c>
    </row>
    <row r="163" spans="1:3">
      <c r="A163" s="4" t="s">
        <v>182</v>
      </c>
      <c r="B163" s="4" t="s">
        <v>2967</v>
      </c>
      <c r="C163" s="4" t="s">
        <v>181</v>
      </c>
    </row>
    <row r="164" spans="1:3">
      <c r="A164" s="4" t="s">
        <v>27</v>
      </c>
      <c r="B164" s="4" t="s">
        <v>2926</v>
      </c>
      <c r="C164" s="4" t="s">
        <v>22</v>
      </c>
    </row>
    <row r="165" spans="1:3">
      <c r="A165" s="4" t="s">
        <v>17</v>
      </c>
      <c r="B165" s="4" t="s">
        <v>2901</v>
      </c>
      <c r="C165" s="4" t="s">
        <v>11</v>
      </c>
    </row>
    <row r="166" spans="1:3">
      <c r="A166" s="4" t="s">
        <v>115</v>
      </c>
      <c r="B166" s="4" t="s">
        <v>2920</v>
      </c>
      <c r="C166" s="4" t="s">
        <v>113</v>
      </c>
    </row>
    <row r="167" spans="1:3">
      <c r="A167" s="4" t="s">
        <v>9</v>
      </c>
      <c r="B167" s="4" t="s">
        <v>2968</v>
      </c>
      <c r="C167" s="4" t="s">
        <v>5</v>
      </c>
    </row>
    <row r="168" spans="1:3">
      <c r="A168" s="4" t="s">
        <v>10</v>
      </c>
      <c r="B168" s="4" t="s">
        <v>2969</v>
      </c>
      <c r="C168" s="4" t="s">
        <v>5</v>
      </c>
    </row>
    <row r="169" spans="1:3">
      <c r="A169" s="4" t="s">
        <v>128</v>
      </c>
      <c r="B169" s="4" t="s">
        <v>2949</v>
      </c>
      <c r="C169" s="4" t="s">
        <v>122</v>
      </c>
    </row>
    <row r="170" spans="1:3">
      <c r="A170" s="4" t="s">
        <v>193</v>
      </c>
      <c r="B170" s="4" t="s">
        <v>2970</v>
      </c>
      <c r="C170" s="4" t="s">
        <v>188</v>
      </c>
    </row>
    <row r="171" spans="1:3">
      <c r="A171" s="4" t="s">
        <v>112</v>
      </c>
      <c r="B171" s="4" t="s">
        <v>2929</v>
      </c>
      <c r="C171" s="4" t="s">
        <v>95</v>
      </c>
    </row>
  </sheetData>
  <mergeCells count="1">
    <mergeCell ref="A1:C1"/>
  </mergeCells>
  <conditionalFormatting sqref="A3:A171">
    <cfRule type="duplicateValues" dxfId="2" priority="2"/>
  </conditionalFormatting>
  <conditionalFormatting sqref="A3:A171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C161"/>
  <sheetViews>
    <sheetView workbookViewId="0">
      <selection activeCell="D22" sqref="D22"/>
    </sheetView>
  </sheetViews>
  <sheetFormatPr defaultColWidth="38.28515625" defaultRowHeight="15.75"/>
  <cols>
    <col min="1" max="2" width="38.28515625" style="2"/>
    <col min="3" max="3" width="114.85546875" style="2" customWidth="1"/>
    <col min="4" max="16384" width="38.28515625" style="2"/>
  </cols>
  <sheetData>
    <row r="1" spans="1:3">
      <c r="A1" s="6" t="s">
        <v>3031</v>
      </c>
      <c r="B1" s="6"/>
      <c r="C1" s="6"/>
    </row>
    <row r="2" spans="1:3">
      <c r="A2" s="3" t="s">
        <v>0</v>
      </c>
      <c r="B2" s="3" t="s">
        <v>2196</v>
      </c>
      <c r="C2" s="3" t="s">
        <v>2440</v>
      </c>
    </row>
    <row r="3" spans="1:3">
      <c r="A3" s="4" t="s">
        <v>205</v>
      </c>
      <c r="B3" s="4" t="s">
        <v>2971</v>
      </c>
      <c r="C3" s="4" t="s">
        <v>2</v>
      </c>
    </row>
    <row r="4" spans="1:3">
      <c r="A4" s="4" t="s">
        <v>374</v>
      </c>
      <c r="B4" s="4" t="s">
        <v>2972</v>
      </c>
      <c r="C4" s="4" t="s">
        <v>201</v>
      </c>
    </row>
    <row r="5" spans="1:3">
      <c r="A5" s="4" t="s">
        <v>307</v>
      </c>
      <c r="B5" s="4" t="s">
        <v>2913</v>
      </c>
      <c r="C5" s="4" t="s">
        <v>129</v>
      </c>
    </row>
    <row r="6" spans="1:3">
      <c r="A6" s="4" t="s">
        <v>280</v>
      </c>
      <c r="B6" s="4" t="s">
        <v>2965</v>
      </c>
      <c r="C6" s="4" t="s">
        <v>86</v>
      </c>
    </row>
    <row r="7" spans="1:3">
      <c r="A7" s="4" t="s">
        <v>375</v>
      </c>
      <c r="B7" s="4" t="s">
        <v>2973</v>
      </c>
      <c r="C7" s="4" t="s">
        <v>201</v>
      </c>
    </row>
    <row r="8" spans="1:3">
      <c r="A8" s="4" t="s">
        <v>230</v>
      </c>
      <c r="B8" s="4" t="s">
        <v>2926</v>
      </c>
      <c r="C8" s="4" t="s">
        <v>22</v>
      </c>
    </row>
    <row r="9" spans="1:3">
      <c r="A9" s="4" t="s">
        <v>237</v>
      </c>
      <c r="B9" s="4" t="s">
        <v>2939</v>
      </c>
      <c r="C9" s="4" t="s">
        <v>28</v>
      </c>
    </row>
    <row r="10" spans="1:3">
      <c r="A10" s="4" t="s">
        <v>376</v>
      </c>
      <c r="B10" s="4" t="s">
        <v>2974</v>
      </c>
      <c r="C10" s="4" t="s">
        <v>201</v>
      </c>
    </row>
    <row r="11" spans="1:3">
      <c r="A11" s="4" t="s">
        <v>308</v>
      </c>
      <c r="B11" s="4" t="s">
        <v>2931</v>
      </c>
      <c r="C11" s="4" t="s">
        <v>129</v>
      </c>
    </row>
    <row r="12" spans="1:3">
      <c r="A12" s="4" t="s">
        <v>305</v>
      </c>
      <c r="B12" s="4" t="s">
        <v>2975</v>
      </c>
      <c r="C12" s="4" t="s">
        <v>306</v>
      </c>
    </row>
    <row r="13" spans="1:3">
      <c r="A13" s="4" t="s">
        <v>342</v>
      </c>
      <c r="B13" s="4" t="s">
        <v>2890</v>
      </c>
      <c r="C13" s="4" t="s">
        <v>166</v>
      </c>
    </row>
    <row r="14" spans="1:3">
      <c r="A14" s="4" t="s">
        <v>362</v>
      </c>
      <c r="B14" s="4" t="s">
        <v>2976</v>
      </c>
      <c r="C14" s="4" t="s">
        <v>363</v>
      </c>
    </row>
    <row r="15" spans="1:3">
      <c r="A15" s="4" t="s">
        <v>227</v>
      </c>
      <c r="B15" s="4" t="s">
        <v>2895</v>
      </c>
      <c r="C15" s="4" t="s">
        <v>18</v>
      </c>
    </row>
    <row r="16" spans="1:3">
      <c r="A16" s="4" t="s">
        <v>309</v>
      </c>
      <c r="B16" s="4" t="s">
        <v>2911</v>
      </c>
      <c r="C16" s="4" t="s">
        <v>129</v>
      </c>
    </row>
    <row r="17" spans="1:3">
      <c r="A17" s="4" t="s">
        <v>310</v>
      </c>
      <c r="B17" s="4" t="s">
        <v>2911</v>
      </c>
      <c r="C17" s="4" t="s">
        <v>129</v>
      </c>
    </row>
    <row r="18" spans="1:3">
      <c r="A18" s="4" t="s">
        <v>311</v>
      </c>
      <c r="B18" s="4" t="s">
        <v>2977</v>
      </c>
      <c r="C18" s="4" t="s">
        <v>129</v>
      </c>
    </row>
    <row r="19" spans="1:3">
      <c r="A19" s="4" t="s">
        <v>312</v>
      </c>
      <c r="B19" s="4" t="s">
        <v>2978</v>
      </c>
      <c r="C19" s="4" t="s">
        <v>129</v>
      </c>
    </row>
    <row r="20" spans="1:3">
      <c r="A20" s="4" t="s">
        <v>313</v>
      </c>
      <c r="B20" s="4" t="s">
        <v>2978</v>
      </c>
      <c r="C20" s="4" t="s">
        <v>129</v>
      </c>
    </row>
    <row r="21" spans="1:3">
      <c r="A21" s="4" t="s">
        <v>314</v>
      </c>
      <c r="B21" s="4" t="s">
        <v>2978</v>
      </c>
      <c r="C21" s="4" t="s">
        <v>129</v>
      </c>
    </row>
    <row r="22" spans="1:3">
      <c r="A22" s="4" t="s">
        <v>231</v>
      </c>
      <c r="B22" s="4" t="s">
        <v>2926</v>
      </c>
      <c r="C22" s="4" t="s">
        <v>22</v>
      </c>
    </row>
    <row r="23" spans="1:3">
      <c r="A23" s="4" t="s">
        <v>291</v>
      </c>
      <c r="B23" s="4" t="s">
        <v>2979</v>
      </c>
      <c r="C23" s="4" t="s">
        <v>95</v>
      </c>
    </row>
    <row r="24" spans="1:3">
      <c r="A24" s="4" t="s">
        <v>238</v>
      </c>
      <c r="B24" s="4" t="s">
        <v>2940</v>
      </c>
      <c r="C24" s="4" t="s">
        <v>28</v>
      </c>
    </row>
    <row r="25" spans="1:3">
      <c r="A25" s="4" t="s">
        <v>214</v>
      </c>
      <c r="B25" s="4" t="s">
        <v>2968</v>
      </c>
      <c r="C25" s="4" t="s">
        <v>5</v>
      </c>
    </row>
    <row r="26" spans="1:3">
      <c r="A26" s="4" t="s">
        <v>292</v>
      </c>
      <c r="B26" s="4" t="s">
        <v>2936</v>
      </c>
      <c r="C26" s="4" t="s">
        <v>95</v>
      </c>
    </row>
    <row r="27" spans="1:3">
      <c r="A27" s="4" t="s">
        <v>293</v>
      </c>
      <c r="B27" s="4" t="s">
        <v>2929</v>
      </c>
      <c r="C27" s="4" t="s">
        <v>95</v>
      </c>
    </row>
    <row r="28" spans="1:3">
      <c r="A28" s="4" t="s">
        <v>353</v>
      </c>
      <c r="B28" s="4" t="s">
        <v>2914</v>
      </c>
      <c r="C28" s="4" t="s">
        <v>183</v>
      </c>
    </row>
    <row r="29" spans="1:3">
      <c r="A29" s="4" t="s">
        <v>315</v>
      </c>
      <c r="B29" s="4" t="s">
        <v>2931</v>
      </c>
      <c r="C29" s="4" t="s">
        <v>129</v>
      </c>
    </row>
    <row r="30" spans="1:3">
      <c r="A30" s="4" t="s">
        <v>360</v>
      </c>
      <c r="B30" s="4" t="s">
        <v>2980</v>
      </c>
      <c r="C30" s="4" t="s">
        <v>361</v>
      </c>
    </row>
    <row r="31" spans="1:3">
      <c r="A31" s="4" t="s">
        <v>232</v>
      </c>
      <c r="B31" s="4" t="s">
        <v>2926</v>
      </c>
      <c r="C31" s="4" t="s">
        <v>22</v>
      </c>
    </row>
    <row r="32" spans="1:3">
      <c r="A32" s="4" t="s">
        <v>282</v>
      </c>
      <c r="B32" s="4" t="s">
        <v>2981</v>
      </c>
      <c r="C32" s="4" t="s">
        <v>283</v>
      </c>
    </row>
    <row r="33" spans="1:3">
      <c r="A33" s="4" t="s">
        <v>294</v>
      </c>
      <c r="B33" s="4" t="s">
        <v>2892</v>
      </c>
      <c r="C33" s="4" t="s">
        <v>95</v>
      </c>
    </row>
    <row r="34" spans="1:3">
      <c r="A34" s="4" t="s">
        <v>295</v>
      </c>
      <c r="B34" s="4" t="s">
        <v>2892</v>
      </c>
      <c r="C34" s="4" t="s">
        <v>95</v>
      </c>
    </row>
    <row r="35" spans="1:3">
      <c r="A35" s="4" t="s">
        <v>296</v>
      </c>
      <c r="B35" s="4" t="s">
        <v>2891</v>
      </c>
      <c r="C35" s="4" t="s">
        <v>95</v>
      </c>
    </row>
    <row r="36" spans="1:3">
      <c r="A36" s="4" t="s">
        <v>288</v>
      </c>
      <c r="B36" s="4" t="s">
        <v>2982</v>
      </c>
      <c r="C36" s="4" t="s">
        <v>289</v>
      </c>
    </row>
    <row r="37" spans="1:3">
      <c r="A37" s="4" t="s">
        <v>335</v>
      </c>
      <c r="B37" s="4" t="s">
        <v>2983</v>
      </c>
      <c r="C37" s="4" t="s">
        <v>160</v>
      </c>
    </row>
    <row r="38" spans="1:3">
      <c r="A38" s="4" t="s">
        <v>343</v>
      </c>
      <c r="B38" s="4" t="s">
        <v>2890</v>
      </c>
      <c r="C38" s="4" t="s">
        <v>166</v>
      </c>
    </row>
    <row r="39" spans="1:3">
      <c r="A39" s="4" t="s">
        <v>325</v>
      </c>
      <c r="B39" s="4" t="s">
        <v>2984</v>
      </c>
      <c r="C39" s="4" t="s">
        <v>152</v>
      </c>
    </row>
    <row r="40" spans="1:3">
      <c r="A40" s="4" t="s">
        <v>222</v>
      </c>
      <c r="B40" s="4" t="s">
        <v>2901</v>
      </c>
      <c r="C40" s="4" t="s">
        <v>11</v>
      </c>
    </row>
    <row r="41" spans="1:3">
      <c r="A41" s="4" t="s">
        <v>274</v>
      </c>
      <c r="B41" s="4" t="s">
        <v>2985</v>
      </c>
      <c r="C41" s="4" t="s">
        <v>275</v>
      </c>
    </row>
    <row r="42" spans="1:3">
      <c r="A42" s="4" t="s">
        <v>276</v>
      </c>
      <c r="B42" s="4" t="s">
        <v>2986</v>
      </c>
      <c r="C42" s="4" t="s">
        <v>275</v>
      </c>
    </row>
    <row r="43" spans="1:3">
      <c r="A43" s="4" t="s">
        <v>277</v>
      </c>
      <c r="B43" s="4" t="s">
        <v>2987</v>
      </c>
      <c r="C43" s="4" t="s">
        <v>81</v>
      </c>
    </row>
    <row r="44" spans="1:3">
      <c r="A44" s="4" t="s">
        <v>257</v>
      </c>
      <c r="B44" s="4" t="s">
        <v>2988</v>
      </c>
      <c r="C44" s="4" t="s">
        <v>70</v>
      </c>
    </row>
    <row r="45" spans="1:3">
      <c r="A45" s="4" t="s">
        <v>258</v>
      </c>
      <c r="B45" s="4" t="s">
        <v>2988</v>
      </c>
      <c r="C45" s="4" t="s">
        <v>70</v>
      </c>
    </row>
    <row r="46" spans="1:3">
      <c r="A46" s="4" t="s">
        <v>351</v>
      </c>
      <c r="B46" s="4" t="s">
        <v>2912</v>
      </c>
      <c r="C46" s="4" t="s">
        <v>174</v>
      </c>
    </row>
    <row r="47" spans="1:3">
      <c r="A47" s="4" t="s">
        <v>377</v>
      </c>
      <c r="B47" s="4" t="s">
        <v>2908</v>
      </c>
      <c r="C47" s="4" t="s">
        <v>201</v>
      </c>
    </row>
    <row r="48" spans="1:3">
      <c r="A48" s="4" t="s">
        <v>259</v>
      </c>
      <c r="B48" s="4" t="s">
        <v>2989</v>
      </c>
      <c r="C48" s="4" t="s">
        <v>70</v>
      </c>
    </row>
    <row r="49" spans="1:3">
      <c r="A49" s="4" t="s">
        <v>260</v>
      </c>
      <c r="B49" s="4" t="s">
        <v>2990</v>
      </c>
      <c r="C49" s="4" t="s">
        <v>70</v>
      </c>
    </row>
    <row r="50" spans="1:3">
      <c r="A50" s="4" t="s">
        <v>272</v>
      </c>
      <c r="B50" s="4" t="s">
        <v>2991</v>
      </c>
      <c r="C50" s="4" t="s">
        <v>273</v>
      </c>
    </row>
    <row r="51" spans="1:3">
      <c r="A51" s="4" t="s">
        <v>358</v>
      </c>
      <c r="B51" s="4" t="s">
        <v>2992</v>
      </c>
      <c r="C51" s="4" t="s">
        <v>359</v>
      </c>
    </row>
    <row r="52" spans="1:3">
      <c r="A52" s="4" t="s">
        <v>206</v>
      </c>
      <c r="B52" s="4" t="s">
        <v>2954</v>
      </c>
      <c r="C52" s="4" t="s">
        <v>2</v>
      </c>
    </row>
    <row r="53" spans="1:3">
      <c r="A53" s="4" t="s">
        <v>336</v>
      </c>
      <c r="B53" s="4" t="s">
        <v>2993</v>
      </c>
      <c r="C53" s="4" t="s">
        <v>160</v>
      </c>
    </row>
    <row r="54" spans="1:3">
      <c r="A54" s="4" t="s">
        <v>337</v>
      </c>
      <c r="B54" s="4" t="s">
        <v>2993</v>
      </c>
      <c r="C54" s="4" t="s">
        <v>160</v>
      </c>
    </row>
    <row r="55" spans="1:3">
      <c r="A55" s="4" t="s">
        <v>338</v>
      </c>
      <c r="B55" s="4" t="s">
        <v>2994</v>
      </c>
      <c r="C55" s="4" t="s">
        <v>160</v>
      </c>
    </row>
    <row r="56" spans="1:3">
      <c r="A56" s="4" t="s">
        <v>339</v>
      </c>
      <c r="B56" s="4" t="s">
        <v>2994</v>
      </c>
      <c r="C56" s="4" t="s">
        <v>160</v>
      </c>
    </row>
    <row r="57" spans="1:3">
      <c r="A57" s="4" t="s">
        <v>239</v>
      </c>
      <c r="B57" s="4" t="s">
        <v>2995</v>
      </c>
      <c r="C57" s="4" t="s">
        <v>28</v>
      </c>
    </row>
    <row r="58" spans="1:3">
      <c r="A58" s="4" t="s">
        <v>301</v>
      </c>
      <c r="B58" s="4" t="s">
        <v>2996</v>
      </c>
      <c r="C58" s="4" t="s">
        <v>302</v>
      </c>
    </row>
    <row r="59" spans="1:3">
      <c r="A59" s="4" t="s">
        <v>223</v>
      </c>
      <c r="B59" s="4" t="s">
        <v>2901</v>
      </c>
      <c r="C59" s="4" t="s">
        <v>11</v>
      </c>
    </row>
    <row r="60" spans="1:3">
      <c r="A60" s="4" t="s">
        <v>233</v>
      </c>
      <c r="B60" s="4" t="s">
        <v>2926</v>
      </c>
      <c r="C60" s="4" t="s">
        <v>22</v>
      </c>
    </row>
    <row r="61" spans="1:3">
      <c r="A61" s="4" t="s">
        <v>234</v>
      </c>
      <c r="B61" s="4" t="s">
        <v>2926</v>
      </c>
      <c r="C61" s="4" t="s">
        <v>22</v>
      </c>
    </row>
    <row r="62" spans="1:3">
      <c r="A62" s="4" t="s">
        <v>250</v>
      </c>
      <c r="B62" s="4" t="s">
        <v>2997</v>
      </c>
      <c r="C62" s="4" t="s">
        <v>52</v>
      </c>
    </row>
    <row r="63" spans="1:3">
      <c r="A63" s="4" t="s">
        <v>224</v>
      </c>
      <c r="B63" s="4" t="s">
        <v>2901</v>
      </c>
      <c r="C63" s="4" t="s">
        <v>11</v>
      </c>
    </row>
    <row r="64" spans="1:3">
      <c r="A64" s="4" t="s">
        <v>240</v>
      </c>
      <c r="B64" s="4" t="s">
        <v>2940</v>
      </c>
      <c r="C64" s="4" t="s">
        <v>28</v>
      </c>
    </row>
    <row r="65" spans="1:3">
      <c r="A65" s="4" t="s">
        <v>303</v>
      </c>
      <c r="B65" s="4" t="s">
        <v>2949</v>
      </c>
      <c r="C65" s="4" t="s">
        <v>122</v>
      </c>
    </row>
    <row r="66" spans="1:3">
      <c r="A66" s="4" t="s">
        <v>340</v>
      </c>
      <c r="B66" s="4" t="s">
        <v>2983</v>
      </c>
      <c r="C66" s="4" t="s">
        <v>160</v>
      </c>
    </row>
    <row r="67" spans="1:3">
      <c r="A67" s="4" t="s">
        <v>326</v>
      </c>
      <c r="B67" s="4" t="s">
        <v>2944</v>
      </c>
      <c r="C67" s="4" t="s">
        <v>152</v>
      </c>
    </row>
    <row r="68" spans="1:3">
      <c r="A68" s="4" t="s">
        <v>327</v>
      </c>
      <c r="B68" s="4" t="s">
        <v>2944</v>
      </c>
      <c r="C68" s="4" t="s">
        <v>152</v>
      </c>
    </row>
    <row r="69" spans="1:3">
      <c r="A69" s="4" t="s">
        <v>328</v>
      </c>
      <c r="B69" s="4" t="s">
        <v>2903</v>
      </c>
      <c r="C69" s="4" t="s">
        <v>152</v>
      </c>
    </row>
    <row r="70" spans="1:3">
      <c r="A70" s="4" t="s">
        <v>370</v>
      </c>
      <c r="B70" s="4" t="s">
        <v>2998</v>
      </c>
      <c r="C70" s="4" t="s">
        <v>194</v>
      </c>
    </row>
    <row r="71" spans="1:3">
      <c r="A71" s="4" t="s">
        <v>297</v>
      </c>
      <c r="B71" s="4" t="s">
        <v>2999</v>
      </c>
      <c r="C71" s="4" t="s">
        <v>95</v>
      </c>
    </row>
    <row r="72" spans="1:3">
      <c r="A72" s="4" t="s">
        <v>356</v>
      </c>
      <c r="B72" s="4" t="s">
        <v>3000</v>
      </c>
      <c r="C72" s="4" t="s">
        <v>188</v>
      </c>
    </row>
    <row r="73" spans="1:3">
      <c r="A73" s="4" t="s">
        <v>344</v>
      </c>
      <c r="B73" s="4" t="s">
        <v>2890</v>
      </c>
      <c r="C73" s="4" t="s">
        <v>166</v>
      </c>
    </row>
    <row r="74" spans="1:3">
      <c r="A74" s="4" t="s">
        <v>345</v>
      </c>
      <c r="B74" s="4" t="s">
        <v>2890</v>
      </c>
      <c r="C74" s="4" t="s">
        <v>166</v>
      </c>
    </row>
    <row r="75" spans="1:3">
      <c r="A75" s="4" t="s">
        <v>316</v>
      </c>
      <c r="B75" s="4" t="s">
        <v>3001</v>
      </c>
      <c r="C75" s="4" t="s">
        <v>129</v>
      </c>
    </row>
    <row r="76" spans="1:3">
      <c r="A76" s="4" t="s">
        <v>300</v>
      </c>
      <c r="B76" s="4" t="s">
        <v>2920</v>
      </c>
      <c r="C76" s="4" t="s">
        <v>113</v>
      </c>
    </row>
    <row r="77" spans="1:3">
      <c r="A77" s="4" t="s">
        <v>286</v>
      </c>
      <c r="B77" s="4" t="s">
        <v>3002</v>
      </c>
      <c r="C77" s="4" t="s">
        <v>287</v>
      </c>
    </row>
    <row r="78" spans="1:3">
      <c r="A78" s="4" t="s">
        <v>225</v>
      </c>
      <c r="B78" s="4" t="s">
        <v>2960</v>
      </c>
      <c r="C78" s="4" t="s">
        <v>11</v>
      </c>
    </row>
    <row r="79" spans="1:3">
      <c r="A79" s="4" t="s">
        <v>371</v>
      </c>
      <c r="B79" s="4" t="s">
        <v>2952</v>
      </c>
      <c r="C79" s="4" t="s">
        <v>194</v>
      </c>
    </row>
    <row r="80" spans="1:3">
      <c r="A80" s="4" t="s">
        <v>372</v>
      </c>
      <c r="B80" s="4" t="s">
        <v>2923</v>
      </c>
      <c r="C80" s="4" t="s">
        <v>194</v>
      </c>
    </row>
    <row r="81" spans="1:3">
      <c r="A81" s="4" t="s">
        <v>267</v>
      </c>
      <c r="B81" s="4" t="s">
        <v>2956</v>
      </c>
      <c r="C81" s="4" t="s">
        <v>72</v>
      </c>
    </row>
    <row r="82" spans="1:3">
      <c r="A82" s="4" t="s">
        <v>268</v>
      </c>
      <c r="B82" s="4" t="s">
        <v>2956</v>
      </c>
      <c r="C82" s="4" t="s">
        <v>72</v>
      </c>
    </row>
    <row r="83" spans="1:3">
      <c r="A83" s="4" t="s">
        <v>241</v>
      </c>
      <c r="B83" s="4" t="s">
        <v>3003</v>
      </c>
      <c r="C83" s="4" t="s">
        <v>28</v>
      </c>
    </row>
    <row r="84" spans="1:3">
      <c r="A84" s="4" t="s">
        <v>215</v>
      </c>
      <c r="B84" s="4" t="s">
        <v>3004</v>
      </c>
      <c r="C84" s="4" t="s">
        <v>5</v>
      </c>
    </row>
    <row r="85" spans="1:3">
      <c r="A85" s="4" t="s">
        <v>216</v>
      </c>
      <c r="B85" s="4" t="s">
        <v>2917</v>
      </c>
      <c r="C85" s="4" t="s">
        <v>5</v>
      </c>
    </row>
    <row r="86" spans="1:3">
      <c r="A86" s="4" t="s">
        <v>269</v>
      </c>
      <c r="B86" s="4" t="s">
        <v>2956</v>
      </c>
      <c r="C86" s="4" t="s">
        <v>72</v>
      </c>
    </row>
    <row r="87" spans="1:3">
      <c r="A87" s="4" t="s">
        <v>378</v>
      </c>
      <c r="B87" s="4" t="s">
        <v>2973</v>
      </c>
      <c r="C87" s="4" t="s">
        <v>201</v>
      </c>
    </row>
    <row r="88" spans="1:3">
      <c r="A88" s="4" t="s">
        <v>379</v>
      </c>
      <c r="B88" s="4" t="s">
        <v>2973</v>
      </c>
      <c r="C88" s="4" t="s">
        <v>201</v>
      </c>
    </row>
    <row r="89" spans="1:3">
      <c r="A89" s="4" t="s">
        <v>298</v>
      </c>
      <c r="B89" s="4" t="s">
        <v>2936</v>
      </c>
      <c r="C89" s="4" t="s">
        <v>95</v>
      </c>
    </row>
    <row r="90" spans="1:3">
      <c r="A90" s="4" t="s">
        <v>365</v>
      </c>
      <c r="B90" s="4" t="s">
        <v>3005</v>
      </c>
      <c r="C90" s="4" t="s">
        <v>366</v>
      </c>
    </row>
    <row r="91" spans="1:3">
      <c r="A91" s="4" t="s">
        <v>270</v>
      </c>
      <c r="B91" s="4" t="s">
        <v>3006</v>
      </c>
      <c r="C91" s="4" t="s">
        <v>72</v>
      </c>
    </row>
    <row r="92" spans="1:3">
      <c r="A92" s="4" t="s">
        <v>304</v>
      </c>
      <c r="B92" s="4" t="s">
        <v>2949</v>
      </c>
      <c r="C92" s="4" t="s">
        <v>122</v>
      </c>
    </row>
    <row r="93" spans="1:3">
      <c r="A93" s="4" t="s">
        <v>284</v>
      </c>
      <c r="B93" s="4" t="s">
        <v>3007</v>
      </c>
      <c r="C93" s="4" t="s">
        <v>285</v>
      </c>
    </row>
    <row r="94" spans="1:3">
      <c r="A94" s="4" t="s">
        <v>317</v>
      </c>
      <c r="B94" s="4" t="s">
        <v>2911</v>
      </c>
      <c r="C94" s="4" t="s">
        <v>129</v>
      </c>
    </row>
    <row r="95" spans="1:3">
      <c r="A95" s="4" t="s">
        <v>373</v>
      </c>
      <c r="B95" s="4" t="s">
        <v>2998</v>
      </c>
      <c r="C95" s="4" t="s">
        <v>194</v>
      </c>
    </row>
    <row r="96" spans="1:3">
      <c r="A96" s="4" t="s">
        <v>207</v>
      </c>
      <c r="B96" s="4" t="s">
        <v>3008</v>
      </c>
      <c r="C96" s="4" t="s">
        <v>2</v>
      </c>
    </row>
    <row r="97" spans="1:3">
      <c r="A97" s="4" t="s">
        <v>208</v>
      </c>
      <c r="B97" s="4" t="s">
        <v>3009</v>
      </c>
      <c r="C97" s="4" t="s">
        <v>2</v>
      </c>
    </row>
    <row r="98" spans="1:3">
      <c r="A98" s="4" t="s">
        <v>364</v>
      </c>
      <c r="B98" s="4" t="s">
        <v>2976</v>
      </c>
      <c r="C98" s="4" t="s">
        <v>363</v>
      </c>
    </row>
    <row r="99" spans="1:3">
      <c r="A99" s="4" t="s">
        <v>251</v>
      </c>
      <c r="B99" s="4" t="s">
        <v>3010</v>
      </c>
      <c r="C99" s="4" t="s">
        <v>52</v>
      </c>
    </row>
    <row r="100" spans="1:3">
      <c r="A100" s="4" t="s">
        <v>278</v>
      </c>
      <c r="B100" s="4" t="s">
        <v>2934</v>
      </c>
      <c r="C100" s="4" t="s">
        <v>81</v>
      </c>
    </row>
    <row r="101" spans="1:3">
      <c r="A101" s="4" t="s">
        <v>226</v>
      </c>
      <c r="B101" s="4" t="s">
        <v>3011</v>
      </c>
      <c r="C101" s="4" t="s">
        <v>11</v>
      </c>
    </row>
    <row r="102" spans="1:3">
      <c r="A102" s="4" t="s">
        <v>346</v>
      </c>
      <c r="B102" s="4" t="s">
        <v>2890</v>
      </c>
      <c r="C102" s="4" t="s">
        <v>166</v>
      </c>
    </row>
    <row r="103" spans="1:3">
      <c r="A103" s="4" t="s">
        <v>242</v>
      </c>
      <c r="B103" s="4" t="s">
        <v>2939</v>
      </c>
      <c r="C103" s="4" t="s">
        <v>28</v>
      </c>
    </row>
    <row r="104" spans="1:3">
      <c r="A104" s="4" t="s">
        <v>252</v>
      </c>
      <c r="B104" s="4" t="s">
        <v>2899</v>
      </c>
      <c r="C104" s="4" t="s">
        <v>52</v>
      </c>
    </row>
    <row r="105" spans="1:3">
      <c r="A105" s="4" t="s">
        <v>209</v>
      </c>
      <c r="B105" s="4" t="s">
        <v>3008</v>
      </c>
      <c r="C105" s="4" t="s">
        <v>2</v>
      </c>
    </row>
    <row r="106" spans="1:3">
      <c r="A106" s="4" t="s">
        <v>281</v>
      </c>
      <c r="B106" s="4" t="s">
        <v>3012</v>
      </c>
      <c r="C106" s="4" t="s">
        <v>86</v>
      </c>
    </row>
    <row r="107" spans="1:3">
      <c r="A107" s="4" t="s">
        <v>263</v>
      </c>
      <c r="B107" s="4" t="s">
        <v>3013</v>
      </c>
      <c r="C107" s="4" t="s">
        <v>264</v>
      </c>
    </row>
    <row r="108" spans="1:3">
      <c r="A108" s="4" t="s">
        <v>329</v>
      </c>
      <c r="B108" s="4" t="s">
        <v>2903</v>
      </c>
      <c r="C108" s="4" t="s">
        <v>152</v>
      </c>
    </row>
    <row r="109" spans="1:3">
      <c r="A109" s="4" t="s">
        <v>217</v>
      </c>
      <c r="B109" s="4" t="s">
        <v>2968</v>
      </c>
      <c r="C109" s="4" t="s">
        <v>5</v>
      </c>
    </row>
    <row r="110" spans="1:3">
      <c r="A110" s="4" t="s">
        <v>323</v>
      </c>
      <c r="B110" s="4" t="s">
        <v>2957</v>
      </c>
      <c r="C110" s="4" t="s">
        <v>151</v>
      </c>
    </row>
    <row r="111" spans="1:3">
      <c r="A111" s="4" t="s">
        <v>318</v>
      </c>
      <c r="B111" s="4" t="s">
        <v>2933</v>
      </c>
      <c r="C111" s="4" t="s">
        <v>129</v>
      </c>
    </row>
    <row r="112" spans="1:3">
      <c r="A112" s="4" t="s">
        <v>324</v>
      </c>
      <c r="B112" s="4" t="s">
        <v>2957</v>
      </c>
      <c r="C112" s="4" t="s">
        <v>151</v>
      </c>
    </row>
    <row r="113" spans="1:3">
      <c r="A113" s="4" t="s">
        <v>319</v>
      </c>
      <c r="B113" s="4" t="s">
        <v>2933</v>
      </c>
      <c r="C113" s="4" t="s">
        <v>129</v>
      </c>
    </row>
    <row r="114" spans="1:3">
      <c r="A114" s="4" t="s">
        <v>220</v>
      </c>
      <c r="B114" s="4" t="s">
        <v>3014</v>
      </c>
      <c r="C114" s="4" t="s">
        <v>221</v>
      </c>
    </row>
    <row r="115" spans="1:3">
      <c r="A115" s="4" t="s">
        <v>228</v>
      </c>
      <c r="B115" s="4" t="s">
        <v>2895</v>
      </c>
      <c r="C115" s="4" t="s">
        <v>18</v>
      </c>
    </row>
    <row r="116" spans="1:3">
      <c r="A116" s="4" t="s">
        <v>235</v>
      </c>
      <c r="B116" s="4" t="s">
        <v>2926</v>
      </c>
      <c r="C116" s="4" t="s">
        <v>22</v>
      </c>
    </row>
    <row r="117" spans="1:3">
      <c r="A117" s="4" t="s">
        <v>290</v>
      </c>
      <c r="B117" s="4" t="s">
        <v>3015</v>
      </c>
      <c r="C117" s="4" t="s">
        <v>289</v>
      </c>
    </row>
    <row r="118" spans="1:3">
      <c r="A118" s="4" t="s">
        <v>354</v>
      </c>
      <c r="B118" s="4" t="s">
        <v>2914</v>
      </c>
      <c r="C118" s="4" t="s">
        <v>183</v>
      </c>
    </row>
    <row r="119" spans="1:3">
      <c r="A119" s="4" t="s">
        <v>367</v>
      </c>
      <c r="B119" s="4" t="s">
        <v>3016</v>
      </c>
      <c r="C119" s="4" t="s">
        <v>366</v>
      </c>
    </row>
    <row r="120" spans="1:3">
      <c r="A120" s="4" t="s">
        <v>212</v>
      </c>
      <c r="B120" s="4" t="s">
        <v>3017</v>
      </c>
      <c r="C120" s="4" t="s">
        <v>213</v>
      </c>
    </row>
    <row r="121" spans="1:3">
      <c r="A121" s="4" t="s">
        <v>236</v>
      </c>
      <c r="B121" s="4" t="s">
        <v>2926</v>
      </c>
      <c r="C121" s="4" t="s">
        <v>22</v>
      </c>
    </row>
    <row r="122" spans="1:3">
      <c r="A122" s="4" t="s">
        <v>352</v>
      </c>
      <c r="B122" s="4" t="s">
        <v>2967</v>
      </c>
      <c r="C122" s="4" t="s">
        <v>181</v>
      </c>
    </row>
    <row r="123" spans="1:3">
      <c r="A123" s="4" t="s">
        <v>243</v>
      </c>
      <c r="B123" s="4" t="s">
        <v>3003</v>
      </c>
      <c r="C123" s="4" t="s">
        <v>28</v>
      </c>
    </row>
    <row r="124" spans="1:3">
      <c r="A124" s="4" t="s">
        <v>355</v>
      </c>
      <c r="B124" s="4" t="s">
        <v>2914</v>
      </c>
      <c r="C124" s="4" t="s">
        <v>183</v>
      </c>
    </row>
    <row r="125" spans="1:3">
      <c r="A125" s="4" t="s">
        <v>265</v>
      </c>
      <c r="B125" s="4" t="s">
        <v>3013</v>
      </c>
      <c r="C125" s="4" t="s">
        <v>264</v>
      </c>
    </row>
    <row r="126" spans="1:3">
      <c r="A126" s="4" t="s">
        <v>330</v>
      </c>
      <c r="B126" s="4" t="s">
        <v>3018</v>
      </c>
      <c r="C126" s="4" t="s">
        <v>152</v>
      </c>
    </row>
    <row r="127" spans="1:3">
      <c r="A127" s="4" t="s">
        <v>218</v>
      </c>
      <c r="B127" s="4" t="s">
        <v>2919</v>
      </c>
      <c r="C127" s="4" t="s">
        <v>5</v>
      </c>
    </row>
    <row r="128" spans="1:3">
      <c r="A128" s="4" t="s">
        <v>219</v>
      </c>
      <c r="B128" s="4" t="s">
        <v>2968</v>
      </c>
      <c r="C128" s="4" t="s">
        <v>5</v>
      </c>
    </row>
    <row r="129" spans="1:3">
      <c r="A129" s="4" t="s">
        <v>368</v>
      </c>
      <c r="B129" s="4" t="s">
        <v>3005</v>
      </c>
      <c r="C129" s="4" t="s">
        <v>366</v>
      </c>
    </row>
    <row r="130" spans="1:3">
      <c r="A130" s="4" t="s">
        <v>279</v>
      </c>
      <c r="B130" s="4" t="s">
        <v>2934</v>
      </c>
      <c r="C130" s="4" t="s">
        <v>81</v>
      </c>
    </row>
    <row r="131" spans="1:3">
      <c r="A131" s="4" t="s">
        <v>369</v>
      </c>
      <c r="B131" s="4" t="s">
        <v>3016</v>
      </c>
      <c r="C131" s="4" t="s">
        <v>366</v>
      </c>
    </row>
    <row r="132" spans="1:3">
      <c r="A132" s="4" t="s">
        <v>244</v>
      </c>
      <c r="B132" s="4" t="s">
        <v>2939</v>
      </c>
      <c r="C132" s="4" t="s">
        <v>28</v>
      </c>
    </row>
    <row r="133" spans="1:3">
      <c r="A133" s="4" t="s">
        <v>266</v>
      </c>
      <c r="B133" s="4" t="s">
        <v>3019</v>
      </c>
      <c r="C133" s="4" t="s">
        <v>264</v>
      </c>
    </row>
    <row r="134" spans="1:3">
      <c r="A134" s="4" t="s">
        <v>331</v>
      </c>
      <c r="B134" s="4" t="s">
        <v>3018</v>
      </c>
      <c r="C134" s="4" t="s">
        <v>152</v>
      </c>
    </row>
    <row r="135" spans="1:3">
      <c r="A135" s="4" t="s">
        <v>253</v>
      </c>
      <c r="B135" s="4" t="s">
        <v>3020</v>
      </c>
      <c r="C135" s="4" t="s">
        <v>52</v>
      </c>
    </row>
    <row r="136" spans="1:3">
      <c r="A136" s="4" t="s">
        <v>210</v>
      </c>
      <c r="B136" s="4" t="s">
        <v>2971</v>
      </c>
      <c r="C136" s="4" t="s">
        <v>2</v>
      </c>
    </row>
    <row r="137" spans="1:3">
      <c r="A137" s="4" t="s">
        <v>357</v>
      </c>
      <c r="B137" s="4" t="s">
        <v>2893</v>
      </c>
      <c r="C137" s="4" t="s">
        <v>188</v>
      </c>
    </row>
    <row r="138" spans="1:3">
      <c r="A138" s="4" t="s">
        <v>347</v>
      </c>
      <c r="B138" s="4" t="s">
        <v>2890</v>
      </c>
      <c r="C138" s="4" t="s">
        <v>166</v>
      </c>
    </row>
    <row r="139" spans="1:3">
      <c r="A139" s="4" t="s">
        <v>261</v>
      </c>
      <c r="B139" s="4" t="s">
        <v>2990</v>
      </c>
      <c r="C139" s="4" t="s">
        <v>70</v>
      </c>
    </row>
    <row r="140" spans="1:3">
      <c r="A140" s="4" t="s">
        <v>254</v>
      </c>
      <c r="B140" s="4" t="s">
        <v>2922</v>
      </c>
      <c r="C140" s="4" t="s">
        <v>68</v>
      </c>
    </row>
    <row r="141" spans="1:3">
      <c r="A141" s="4" t="s">
        <v>255</v>
      </c>
      <c r="B141" s="4" t="s">
        <v>2922</v>
      </c>
      <c r="C141" s="4" t="s">
        <v>68</v>
      </c>
    </row>
    <row r="142" spans="1:3">
      <c r="A142" s="4" t="s">
        <v>256</v>
      </c>
      <c r="B142" s="4" t="s">
        <v>2922</v>
      </c>
      <c r="C142" s="4" t="s">
        <v>68</v>
      </c>
    </row>
    <row r="143" spans="1:3">
      <c r="A143" s="4" t="s">
        <v>333</v>
      </c>
      <c r="B143" s="4" t="s">
        <v>3021</v>
      </c>
      <c r="C143" s="4" t="s">
        <v>334</v>
      </c>
    </row>
    <row r="144" spans="1:3">
      <c r="A144" s="4" t="s">
        <v>348</v>
      </c>
      <c r="B144" s="4" t="s">
        <v>2890</v>
      </c>
      <c r="C144" s="4" t="s">
        <v>166</v>
      </c>
    </row>
    <row r="145" spans="1:3">
      <c r="A145" s="4" t="s">
        <v>320</v>
      </c>
      <c r="B145" s="4" t="s">
        <v>2933</v>
      </c>
      <c r="C145" s="4" t="s">
        <v>129</v>
      </c>
    </row>
    <row r="146" spans="1:3">
      <c r="A146" s="4" t="s">
        <v>321</v>
      </c>
      <c r="B146" s="4" t="s">
        <v>3001</v>
      </c>
      <c r="C146" s="4" t="s">
        <v>129</v>
      </c>
    </row>
    <row r="147" spans="1:3">
      <c r="A147" s="4" t="s">
        <v>211</v>
      </c>
      <c r="B147" s="4" t="s">
        <v>3008</v>
      </c>
      <c r="C147" s="4" t="s">
        <v>2</v>
      </c>
    </row>
    <row r="148" spans="1:3">
      <c r="A148" s="4" t="s">
        <v>247</v>
      </c>
      <c r="B148" s="4" t="s">
        <v>2925</v>
      </c>
      <c r="C148" s="4" t="s">
        <v>47</v>
      </c>
    </row>
    <row r="149" spans="1:3">
      <c r="A149" s="4" t="s">
        <v>271</v>
      </c>
      <c r="B149" s="4" t="s">
        <v>3006</v>
      </c>
      <c r="C149" s="4" t="s">
        <v>72</v>
      </c>
    </row>
    <row r="150" spans="1:3">
      <c r="A150" s="4" t="s">
        <v>349</v>
      </c>
      <c r="B150" s="4" t="s">
        <v>2890</v>
      </c>
      <c r="C150" s="4" t="s">
        <v>166</v>
      </c>
    </row>
    <row r="151" spans="1:3">
      <c r="A151" s="4" t="s">
        <v>350</v>
      </c>
      <c r="B151" s="4" t="s">
        <v>2890</v>
      </c>
      <c r="C151" s="4" t="s">
        <v>166</v>
      </c>
    </row>
    <row r="152" spans="1:3">
      <c r="A152" s="4" t="s">
        <v>322</v>
      </c>
      <c r="B152" s="4" t="s">
        <v>2978</v>
      </c>
      <c r="C152" s="4" t="s">
        <v>129</v>
      </c>
    </row>
    <row r="153" spans="1:3">
      <c r="A153" s="4" t="s">
        <v>332</v>
      </c>
      <c r="B153" s="4" t="s">
        <v>3018</v>
      </c>
      <c r="C153" s="4" t="s">
        <v>152</v>
      </c>
    </row>
    <row r="154" spans="1:3">
      <c r="A154" s="4" t="s">
        <v>229</v>
      </c>
      <c r="B154" s="4" t="s">
        <v>2895</v>
      </c>
      <c r="C154" s="4" t="s">
        <v>18</v>
      </c>
    </row>
    <row r="155" spans="1:3">
      <c r="A155" s="4" t="s">
        <v>245</v>
      </c>
      <c r="B155" s="4" t="s">
        <v>3022</v>
      </c>
      <c r="C155" s="4" t="s">
        <v>28</v>
      </c>
    </row>
    <row r="156" spans="1:3">
      <c r="A156" s="4" t="s">
        <v>248</v>
      </c>
      <c r="B156" s="4" t="s">
        <v>2925</v>
      </c>
      <c r="C156" s="4" t="s">
        <v>47</v>
      </c>
    </row>
    <row r="157" spans="1:3">
      <c r="A157" s="4" t="s">
        <v>249</v>
      </c>
      <c r="B157" s="4" t="s">
        <v>2925</v>
      </c>
      <c r="C157" s="4" t="s">
        <v>47</v>
      </c>
    </row>
    <row r="158" spans="1:3">
      <c r="A158" s="4" t="s">
        <v>262</v>
      </c>
      <c r="B158" s="4" t="s">
        <v>2988</v>
      </c>
      <c r="C158" s="4" t="s">
        <v>70</v>
      </c>
    </row>
    <row r="159" spans="1:3">
      <c r="A159" s="4" t="s">
        <v>299</v>
      </c>
      <c r="B159" s="4" t="s">
        <v>3023</v>
      </c>
      <c r="C159" s="4" t="s">
        <v>95</v>
      </c>
    </row>
    <row r="160" spans="1:3">
      <c r="A160" s="4" t="s">
        <v>341</v>
      </c>
      <c r="B160" s="4" t="s">
        <v>2966</v>
      </c>
      <c r="C160" s="4" t="s">
        <v>160</v>
      </c>
    </row>
    <row r="161" spans="1:3">
      <c r="A161" s="4" t="s">
        <v>246</v>
      </c>
      <c r="B161" s="4" t="s">
        <v>2939</v>
      </c>
      <c r="C161" s="4" t="s">
        <v>28</v>
      </c>
    </row>
  </sheetData>
  <mergeCells count="1">
    <mergeCell ref="A1:C1"/>
  </mergeCells>
  <conditionalFormatting sqref="A3:A1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ranscription factors _CC</vt:lpstr>
      <vt:lpstr>Transcription factor_CP</vt:lpstr>
      <vt:lpstr>Signalling _CC</vt:lpstr>
      <vt:lpstr>Signalling_CP</vt:lpstr>
      <vt:lpstr>Stress_CC</vt:lpstr>
      <vt:lpstr>Stress_CP</vt:lpstr>
      <vt:lpstr>Secondary metabolism_CC</vt:lpstr>
      <vt:lpstr>Secondary metabolism_C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OMICS</dc:creator>
  <cp:lastModifiedBy>NRCPB</cp:lastModifiedBy>
  <dcterms:created xsi:type="dcterms:W3CDTF">2018-01-24T20:41:31Z</dcterms:created>
  <dcterms:modified xsi:type="dcterms:W3CDTF">2019-06-19T11:51:33Z</dcterms:modified>
</cp:coreProperties>
</file>